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smith/Documents/Lancaster/Umbrella review/Data extraction/"/>
    </mc:Choice>
  </mc:AlternateContent>
  <xr:revisionPtr revIDLastSave="0" documentId="13_ncr:1_{067BCFCE-64C5-804A-B681-51FF9284EF75}" xr6:coauthVersionLast="47" xr6:coauthVersionMax="47" xr10:uidLastSave="{00000000-0000-0000-0000-000000000000}"/>
  <bookViews>
    <workbookView xWindow="0" yWindow="500" windowWidth="28800" windowHeight="15720" xr2:uid="{05178A4F-0084-8342-9CB8-8934DFC25AED}"/>
  </bookViews>
  <sheets>
    <sheet name="Data extraction" sheetId="2" r:id="rId1"/>
    <sheet name="AMSTAR-2" sheetId="4" r:id="rId2"/>
    <sheet name="GRADE" sheetId="6" r:id="rId3"/>
  </sheets>
  <definedNames>
    <definedName name="_xlnm._FilterDatabase" localSheetId="1" hidden="1">'AMSTAR-2'!#REF!</definedName>
    <definedName name="_xlnm._FilterDatabase" localSheetId="0" hidden="1">'Data extraction'!#REF!</definedName>
    <definedName name="_xlnm._FilterDatabase" localSheetId="2" hidden="1">GRADE!#REF!</definedName>
    <definedName name="_xlnm.Print_Area" localSheetId="1">'AMSTAR-2'!$C$1:$BO$53</definedName>
    <definedName name="_xlnm.Print_Area" localSheetId="0">'Data extraction'!$C$1:$AT$53</definedName>
    <definedName name="_xlnm.Print_Area" localSheetId="2">GRADE!$C$1:$BD$53</definedName>
    <definedName name="_xlnm.Print_Titles" localSheetId="1">'AMSTAR-2'!$C:$E,'AMSTAR-2'!$1:$3</definedName>
    <definedName name="_xlnm.Print_Titles" localSheetId="0">'Data extraction'!$C:$E,'Data extraction'!$1:$3</definedName>
    <definedName name="_xlnm.Print_Titles" localSheetId="2">GRADE!$C:$E,GRADE!$1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O3" authorId="0" shapeId="0" xr:uid="{CC86EEB4-6DC2-E64E-B6A9-701481A7172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plit this cell into to, for control and experimental ag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C</author>
  </authors>
  <commentList>
    <comment ref="BP2" authorId="0" shapeId="0" xr:uid="{4DF16DED-81FF-3348-AA71-AC4D02D6E62F}">
      <text>
        <r>
          <rPr>
            <sz val="8"/>
            <color rgb="FF000000"/>
            <rFont val="Tahoma"/>
            <family val="2"/>
          </rPr>
          <t xml:space="preserve">Not all papers will have data for each of these boxes. 
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>Record all data presented in paper</t>
        </r>
      </text>
    </comment>
    <comment ref="BC3" authorId="0" shapeId="0" xr:uid="{848DC82D-6A70-354D-BE7C-05C93A3382D4}">
      <text>
        <r>
          <rPr>
            <sz val="8"/>
            <color rgb="FF000000"/>
            <rFont val="Tahoma"/>
            <family val="2"/>
          </rPr>
          <t>Record exactly what is reported in the paper. Some papers report numbers (n) and some report percentages (%)</t>
        </r>
      </text>
    </comment>
    <comment ref="BD3" authorId="0" shapeId="0" xr:uid="{310FACD4-01F5-2F41-932D-39FF208A3FA8}">
      <text>
        <r>
          <rPr>
            <sz val="8"/>
            <color rgb="FF000000"/>
            <rFont val="Tahoma"/>
            <family val="2"/>
          </rPr>
          <t>Record exactly what is reported in the paper. Some papers report numbers (n) and some report percentages (%)</t>
        </r>
      </text>
    </comment>
    <comment ref="BE3" authorId="0" shapeId="0" xr:uid="{81E493B6-7EBF-434E-902E-16C0D10179AB}">
      <text>
        <r>
          <rPr>
            <sz val="8"/>
            <color rgb="FF000000"/>
            <rFont val="Tahoma"/>
            <family val="2"/>
          </rPr>
          <t>Record exactly what is reported in the paper. Usually Mean(SD)</t>
        </r>
      </text>
    </comment>
    <comment ref="BG3" authorId="0" shapeId="0" xr:uid="{038A636E-6AF2-A049-9785-FC9852F29EE6}">
      <text>
        <r>
          <rPr>
            <sz val="8"/>
            <color rgb="FF000000"/>
            <rFont val="Tahoma"/>
            <family val="2"/>
          </rPr>
          <t xml:space="preserve">This may be reported in different ways. Record exactly what is reported in the paper (include measure and score)
</t>
        </r>
        <r>
          <rPr>
            <sz val="8"/>
            <color rgb="FF000000"/>
            <rFont val="Tahoma"/>
            <family val="2"/>
          </rPr>
          <t xml:space="preserve">Some examples are 
</t>
        </r>
        <r>
          <rPr>
            <sz val="8"/>
            <color rgb="FF000000"/>
            <rFont val="Tahoma"/>
            <family val="2"/>
          </rPr>
          <t xml:space="preserve">- use of assistive device
</t>
        </r>
        <r>
          <rPr>
            <sz val="8"/>
            <color rgb="FF000000"/>
            <rFont val="Tahoma"/>
            <family val="2"/>
          </rPr>
          <t xml:space="preserve">-functional ambulatory classification
</t>
        </r>
        <r>
          <rPr>
            <sz val="8"/>
            <color rgb="FF000000"/>
            <rFont val="Tahoma"/>
            <family val="2"/>
          </rPr>
          <t xml:space="preserve">- Modified Rankin Scale
</t>
        </r>
        <r>
          <rPr>
            <sz val="8"/>
            <color rgb="FF000000"/>
            <rFont val="Tahoma"/>
            <family val="2"/>
          </rPr>
          <t>- Rivermead Mobility Index</t>
        </r>
      </text>
    </comment>
    <comment ref="BI3" authorId="0" shapeId="0" xr:uid="{54EE0A67-B0BE-624E-8985-331F32759BC8}">
      <text>
        <r>
          <rPr>
            <sz val="8"/>
            <color rgb="FF000000"/>
            <rFont val="Tahoma"/>
            <family val="2"/>
          </rPr>
          <t xml:space="preserve">List all outcomes measures used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C</author>
  </authors>
  <commentList>
    <comment ref="BE2" authorId="0" shapeId="0" xr:uid="{F6D66200-D702-5A4A-8790-25D0792154B3}">
      <text>
        <r>
          <rPr>
            <sz val="8"/>
            <color rgb="FF000000"/>
            <rFont val="Tahoma"/>
            <family val="2"/>
          </rPr>
          <t xml:space="preserve">Not all papers will have data for each of these boxes. 
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>Record all data presented in paper</t>
        </r>
      </text>
    </comment>
    <comment ref="AR3" authorId="0" shapeId="0" xr:uid="{411E4D6A-E831-9442-8262-4EF565385564}">
      <text>
        <r>
          <rPr>
            <sz val="8"/>
            <color rgb="FF000000"/>
            <rFont val="Tahoma"/>
            <family val="2"/>
          </rPr>
          <t>Record exactly what is reported in the paper. Some papers report numbers (n) and some report percentages (%)</t>
        </r>
      </text>
    </comment>
    <comment ref="AS3" authorId="0" shapeId="0" xr:uid="{B7F88971-1D61-664F-BCC0-4926AF279A1A}">
      <text>
        <r>
          <rPr>
            <sz val="8"/>
            <color rgb="FF000000"/>
            <rFont val="Tahoma"/>
            <family val="2"/>
          </rPr>
          <t>Record exactly what is reported in the paper. Some papers report numbers (n) and some report percentages (%)</t>
        </r>
      </text>
    </comment>
    <comment ref="AT3" authorId="0" shapeId="0" xr:uid="{8954866C-131B-0F4C-8782-50832AB626CA}">
      <text>
        <r>
          <rPr>
            <sz val="8"/>
            <color rgb="FF000000"/>
            <rFont val="Tahoma"/>
            <family val="2"/>
          </rPr>
          <t>Record exactly what is reported in the paper. Usually Mean(SD)</t>
        </r>
      </text>
    </comment>
    <comment ref="AV3" authorId="0" shapeId="0" xr:uid="{70CECC54-03C4-1849-A57F-89A02F1857F3}">
      <text>
        <r>
          <rPr>
            <sz val="8"/>
            <color rgb="FF000000"/>
            <rFont val="Tahoma"/>
            <family val="2"/>
          </rPr>
          <t xml:space="preserve">This may be reported in different ways. Record exactly what is reported in the paper (include measure and score)
</t>
        </r>
        <r>
          <rPr>
            <sz val="8"/>
            <color rgb="FF000000"/>
            <rFont val="Tahoma"/>
            <family val="2"/>
          </rPr>
          <t xml:space="preserve">Some examples are 
</t>
        </r>
        <r>
          <rPr>
            <sz val="8"/>
            <color rgb="FF000000"/>
            <rFont val="Tahoma"/>
            <family val="2"/>
          </rPr>
          <t xml:space="preserve">- use of assistive device
</t>
        </r>
        <r>
          <rPr>
            <sz val="8"/>
            <color rgb="FF000000"/>
            <rFont val="Tahoma"/>
            <family val="2"/>
          </rPr>
          <t xml:space="preserve">-functional ambulatory classification
</t>
        </r>
        <r>
          <rPr>
            <sz val="8"/>
            <color rgb="FF000000"/>
            <rFont val="Tahoma"/>
            <family val="2"/>
          </rPr>
          <t xml:space="preserve">- Modified Rankin Scale
</t>
        </r>
        <r>
          <rPr>
            <sz val="8"/>
            <color rgb="FF000000"/>
            <rFont val="Tahoma"/>
            <family val="2"/>
          </rPr>
          <t>- Rivermead Mobility Index</t>
        </r>
      </text>
    </comment>
    <comment ref="AX3" authorId="0" shapeId="0" xr:uid="{8CBFDB11-389A-5146-8DA1-88648AD2311A}">
      <text>
        <r>
          <rPr>
            <sz val="8"/>
            <color rgb="FF000000"/>
            <rFont val="Tahoma"/>
            <family val="2"/>
          </rPr>
          <t xml:space="preserve">List all outcomes measures used
</t>
        </r>
      </text>
    </comment>
  </commentList>
</comments>
</file>

<file path=xl/sharedStrings.xml><?xml version="1.0" encoding="utf-8"?>
<sst xmlns="http://schemas.openxmlformats.org/spreadsheetml/2006/main" count="189" uniqueCount="123">
  <si>
    <t>Reviewer (Initials)</t>
  </si>
  <si>
    <t>Date of extraction</t>
  </si>
  <si>
    <t xml:space="preserve">Study ID </t>
  </si>
  <si>
    <t>Aim(s) of study</t>
  </si>
  <si>
    <t>Inclusion criteria</t>
  </si>
  <si>
    <t>Author</t>
  </si>
  <si>
    <t>Year</t>
  </si>
  <si>
    <t>Title</t>
  </si>
  <si>
    <t>Yes / No</t>
  </si>
  <si>
    <t>Sample size</t>
  </si>
  <si>
    <t>Male / Female breakdown</t>
  </si>
  <si>
    <t xml:space="preserve">Time since stroke </t>
  </si>
  <si>
    <t>Meta-analysis?</t>
  </si>
  <si>
    <t>Age</t>
  </si>
  <si>
    <t>Type of stroke</t>
  </si>
  <si>
    <t>Baseline functional ability</t>
  </si>
  <si>
    <t>Baseline cognitive ability</t>
  </si>
  <si>
    <t>Intervention details</t>
  </si>
  <si>
    <t>Exercise interventions</t>
  </si>
  <si>
    <t>Cognitive-oriented interventions</t>
  </si>
  <si>
    <t>Combined interventions</t>
  </si>
  <si>
    <t>Parameters</t>
  </si>
  <si>
    <t>Sub-group(s) included</t>
  </si>
  <si>
    <t>Global cognition</t>
  </si>
  <si>
    <t>IF no, rationale?</t>
  </si>
  <si>
    <t>Complex attention</t>
  </si>
  <si>
    <t>Executive function</t>
  </si>
  <si>
    <t>Learning and memory</t>
  </si>
  <si>
    <t>Language</t>
  </si>
  <si>
    <t>Perceptual-motor</t>
  </si>
  <si>
    <t>Social cognition</t>
  </si>
  <si>
    <t>Date of last database search</t>
  </si>
  <si>
    <t>Country of first author</t>
  </si>
  <si>
    <t>Interventions investigated (primary groups)</t>
  </si>
  <si>
    <t>Perceptual motor</t>
  </si>
  <si>
    <t>social cognition</t>
  </si>
  <si>
    <t>Other information (e.g., setting)</t>
  </si>
  <si>
    <t>Population</t>
  </si>
  <si>
    <t>Intervention</t>
  </si>
  <si>
    <t>Outcome</t>
  </si>
  <si>
    <t>Comparator</t>
  </si>
  <si>
    <t>Breakdown of included studies (n of each)</t>
  </si>
  <si>
    <t>Meta-analysis results</t>
  </si>
  <si>
    <t>Narrative results</t>
  </si>
  <si>
    <t>PICO</t>
  </si>
  <si>
    <t>Protocol</t>
  </si>
  <si>
    <t>Study design</t>
  </si>
  <si>
    <t>Search strategy</t>
  </si>
  <si>
    <t>Study selection</t>
  </si>
  <si>
    <t>Data extraction</t>
  </si>
  <si>
    <t>Study exclusion</t>
  </si>
  <si>
    <t>Study inclusion</t>
  </si>
  <si>
    <t>Risk of bias</t>
  </si>
  <si>
    <t>Sources of funding</t>
  </si>
  <si>
    <t>Methods of statistical analysis</t>
  </si>
  <si>
    <t>Impact of risk of bias</t>
  </si>
  <si>
    <t>Accounting for risk of bias</t>
  </si>
  <si>
    <t>Heterogeneity</t>
  </si>
  <si>
    <t>Publication bias</t>
  </si>
  <si>
    <t>Conflict of interest</t>
  </si>
  <si>
    <t>Yes</t>
  </si>
  <si>
    <t>No</t>
  </si>
  <si>
    <t>AMSTAR-2</t>
  </si>
  <si>
    <t>Partial Yes</t>
  </si>
  <si>
    <t>No meta-analysis</t>
  </si>
  <si>
    <t>Overall score</t>
  </si>
  <si>
    <t>High</t>
  </si>
  <si>
    <t>Moderate</t>
  </si>
  <si>
    <t>Low</t>
  </si>
  <si>
    <t>Critically low</t>
  </si>
  <si>
    <t>RCT</t>
  </si>
  <si>
    <t>Primary outcome</t>
  </si>
  <si>
    <t>Secondary outcome 1</t>
  </si>
  <si>
    <t>Secondary outcome 2</t>
  </si>
  <si>
    <t>Secondary outcome 3</t>
  </si>
  <si>
    <t>Secondary outcome 4</t>
  </si>
  <si>
    <t>Secondary outcome 5</t>
  </si>
  <si>
    <t>Secondary outcome 6</t>
  </si>
  <si>
    <t>Secondary outcome 7</t>
  </si>
  <si>
    <t xml:space="preserve">Adverse events </t>
  </si>
  <si>
    <t>Inconsistency</t>
  </si>
  <si>
    <t>Indirectness</t>
  </si>
  <si>
    <t>Imprecision</t>
  </si>
  <si>
    <t>Upgrading factors</t>
  </si>
  <si>
    <t>Quality of evidence</t>
  </si>
  <si>
    <t>non-RCT</t>
  </si>
  <si>
    <t>Undetected</t>
  </si>
  <si>
    <t>None</t>
  </si>
  <si>
    <t>Large effect +1</t>
  </si>
  <si>
    <t>No plausible confounding +1</t>
  </si>
  <si>
    <t>Large effect +2</t>
  </si>
  <si>
    <t>Dose response +1</t>
  </si>
  <si>
    <t>Dose response +2</t>
  </si>
  <si>
    <t>No plausible confounding +2</t>
  </si>
  <si>
    <t>Very low</t>
  </si>
  <si>
    <t>Rationale</t>
  </si>
  <si>
    <t>GRADE</t>
  </si>
  <si>
    <t>Serious -1</t>
  </si>
  <si>
    <t>Very serious -2</t>
  </si>
  <si>
    <t>Strongly suspected -1</t>
  </si>
  <si>
    <t>Compnents included</t>
  </si>
  <si>
    <t>Missing components</t>
  </si>
  <si>
    <t>Detail</t>
  </si>
  <si>
    <t>Factors not completed</t>
  </si>
  <si>
    <t>Factors missing</t>
  </si>
  <si>
    <t>Study type</t>
  </si>
  <si>
    <t>Description</t>
  </si>
  <si>
    <t>Tool used to assess methodological quality/ risk of bias of primary studies</t>
  </si>
  <si>
    <t>Description, Intervention, No. of studies, sample size, meta-analysis model, units reported, MD/ SMD (CI), p-value, I-squared</t>
  </si>
  <si>
    <t>Databases searched</t>
  </si>
  <si>
    <t>Restrictions applied to search</t>
  </si>
  <si>
    <t>Types of primary study</t>
  </si>
  <si>
    <t>Outcomes</t>
  </si>
  <si>
    <t>Compound measures</t>
  </si>
  <si>
    <t>If yes, model used</t>
  </si>
  <si>
    <t>If yes, units reported and calculation</t>
  </si>
  <si>
    <t>Sample charecteristics</t>
  </si>
  <si>
    <t>Background</t>
  </si>
  <si>
    <t>Methods</t>
  </si>
  <si>
    <t>Sample results</t>
  </si>
  <si>
    <t>Compound</t>
  </si>
  <si>
    <t>Risk of bias/ methodological quality appraisal tool</t>
  </si>
  <si>
    <t>Assessment(s) used, findings, authors interpre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8"/>
      <color rgb="FF000000"/>
      <name val="Tahoma"/>
      <family val="2"/>
    </font>
    <font>
      <sz val="10"/>
      <color rgb="FF00B0F0"/>
      <name val="Arial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2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5FE7E3"/>
        <bgColor indexed="64"/>
      </patternFill>
    </fill>
    <fill>
      <patternFill patternType="solid">
        <fgColor rgb="FFC3F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04">
    <xf numFmtId="0" fontId="0" fillId="0" borderId="0" xfId="0"/>
    <xf numFmtId="0" fontId="1" fillId="2" borderId="1" xfId="1" applyFill="1" applyBorder="1" applyAlignment="1">
      <alignment wrapText="1"/>
    </xf>
    <xf numFmtId="0" fontId="1" fillId="2" borderId="2" xfId="1" applyFill="1" applyBorder="1" applyAlignment="1">
      <alignment wrapText="1"/>
    </xf>
    <xf numFmtId="0" fontId="1" fillId="0" borderId="0" xfId="1" applyAlignment="1">
      <alignment wrapText="1"/>
    </xf>
    <xf numFmtId="0" fontId="1" fillId="0" borderId="6" xfId="1" applyBorder="1" applyAlignment="1">
      <alignment wrapText="1"/>
    </xf>
    <xf numFmtId="14" fontId="1" fillId="0" borderId="6" xfId="1" applyNumberFormat="1" applyBorder="1" applyAlignment="1">
      <alignment wrapText="1"/>
    </xf>
    <xf numFmtId="0" fontId="1" fillId="0" borderId="6" xfId="1" applyBorder="1" applyAlignment="1">
      <alignment vertical="top" wrapText="1"/>
    </xf>
    <xf numFmtId="0" fontId="1" fillId="7" borderId="6" xfId="1" applyFill="1" applyBorder="1" applyAlignment="1">
      <alignment wrapText="1"/>
    </xf>
    <xf numFmtId="0" fontId="5" fillId="0" borderId="6" xfId="1" applyFont="1" applyBorder="1" applyAlignment="1">
      <alignment wrapText="1"/>
    </xf>
    <xf numFmtId="0" fontId="2" fillId="0" borderId="6" xfId="1" applyFont="1" applyBorder="1" applyAlignment="1">
      <alignment wrapText="1"/>
    </xf>
    <xf numFmtId="16" fontId="1" fillId="0" borderId="6" xfId="1" applyNumberFormat="1" applyBorder="1" applyAlignment="1">
      <alignment wrapText="1"/>
    </xf>
    <xf numFmtId="0" fontId="4" fillId="0" borderId="6" xfId="1" applyFont="1" applyBorder="1" applyAlignment="1">
      <alignment wrapText="1"/>
    </xf>
    <xf numFmtId="0" fontId="2" fillId="0" borderId="6" xfId="1" applyFont="1" applyBorder="1" applyAlignment="1">
      <alignment horizontal="left" vertical="center" wrapText="1"/>
    </xf>
    <xf numFmtId="0" fontId="3" fillId="0" borderId="6" xfId="1" applyFont="1" applyBorder="1" applyAlignment="1">
      <alignment wrapText="1"/>
    </xf>
    <xf numFmtId="0" fontId="6" fillId="0" borderId="6" xfId="1" applyFont="1" applyBorder="1" applyAlignment="1">
      <alignment horizontal="left" vertical="center" wrapText="1"/>
    </xf>
    <xf numFmtId="0" fontId="1" fillId="9" borderId="6" xfId="1" applyFill="1" applyBorder="1" applyAlignment="1">
      <alignment horizontal="center" wrapText="1"/>
    </xf>
    <xf numFmtId="0" fontId="1" fillId="9" borderId="3" xfId="1" applyFill="1" applyBorder="1" applyAlignment="1">
      <alignment horizontal="center" wrapText="1"/>
    </xf>
    <xf numFmtId="0" fontId="3" fillId="10" borderId="6" xfId="1" applyFont="1" applyFill="1" applyBorder="1" applyAlignment="1">
      <alignment wrapText="1" shrinkToFit="1"/>
    </xf>
    <xf numFmtId="0" fontId="1" fillId="5" borderId="6" xfId="1" applyFill="1" applyBorder="1" applyAlignment="1">
      <alignment horizontal="center" vertical="center" wrapText="1"/>
    </xf>
    <xf numFmtId="0" fontId="1" fillId="14" borderId="6" xfId="1" applyFill="1" applyBorder="1" applyAlignment="1">
      <alignment horizontal="center" vertical="center" wrapText="1"/>
    </xf>
    <xf numFmtId="0" fontId="1" fillId="0" borderId="4" xfId="1" applyBorder="1" applyAlignment="1">
      <alignment vertical="center" wrapText="1"/>
    </xf>
    <xf numFmtId="0" fontId="1" fillId="0" borderId="6" xfId="1" applyBorder="1" applyAlignment="1">
      <alignment horizontal="center" vertical="center" wrapText="1"/>
    </xf>
    <xf numFmtId="0" fontId="3" fillId="0" borderId="6" xfId="1" applyFont="1" applyBorder="1" applyAlignment="1">
      <alignment wrapText="1" shrinkToFit="1"/>
    </xf>
    <xf numFmtId="0" fontId="1" fillId="0" borderId="6" xfId="1" applyBorder="1" applyAlignment="1">
      <alignment vertical="center" wrapText="1"/>
    </xf>
    <xf numFmtId="0" fontId="1" fillId="0" borderId="3" xfId="1" applyBorder="1" applyAlignment="1">
      <alignment vertical="center" wrapText="1"/>
    </xf>
    <xf numFmtId="0" fontId="1" fillId="0" borderId="5" xfId="1" applyBorder="1" applyAlignment="1">
      <alignment vertical="center" wrapText="1"/>
    </xf>
    <xf numFmtId="0" fontId="1" fillId="0" borderId="7" xfId="1" applyBorder="1" applyAlignment="1">
      <alignment horizontal="center" vertical="center" wrapText="1"/>
    </xf>
    <xf numFmtId="0" fontId="4" fillId="0" borderId="6" xfId="1" applyFont="1" applyBorder="1" applyAlignment="1">
      <alignment vertical="top" wrapText="1"/>
    </xf>
    <xf numFmtId="0" fontId="3" fillId="0" borderId="5" xfId="1" applyFont="1" applyBorder="1" applyAlignment="1">
      <alignment wrapText="1" shrinkToFit="1"/>
    </xf>
    <xf numFmtId="0" fontId="8" fillId="2" borderId="1" xfId="1" applyFont="1" applyFill="1" applyBorder="1" applyAlignment="1">
      <alignment wrapText="1"/>
    </xf>
    <xf numFmtId="0" fontId="8" fillId="2" borderId="2" xfId="1" applyFont="1" applyFill="1" applyBorder="1" applyAlignment="1">
      <alignment wrapText="1"/>
    </xf>
    <xf numFmtId="0" fontId="1" fillId="8" borderId="6" xfId="1" applyFill="1" applyBorder="1" applyAlignment="1">
      <alignment vertical="center" wrapText="1"/>
    </xf>
    <xf numFmtId="0" fontId="1" fillId="0" borderId="6" xfId="1" applyBorder="1" applyAlignment="1">
      <alignment horizontal="center" wrapText="1"/>
    </xf>
    <xf numFmtId="0" fontId="1" fillId="3" borderId="6" xfId="1" applyFill="1" applyBorder="1" applyAlignment="1">
      <alignment horizontal="center" wrapText="1"/>
    </xf>
    <xf numFmtId="0" fontId="1" fillId="0" borderId="7" xfId="1" applyBorder="1" applyAlignment="1">
      <alignment wrapText="1"/>
    </xf>
    <xf numFmtId="0" fontId="1" fillId="21" borderId="0" xfId="1" applyFill="1" applyAlignment="1">
      <alignment wrapText="1"/>
    </xf>
    <xf numFmtId="0" fontId="1" fillId="22" borderId="6" xfId="1" applyFill="1" applyBorder="1" applyAlignment="1">
      <alignment wrapText="1"/>
    </xf>
    <xf numFmtId="14" fontId="1" fillId="22" borderId="6" xfId="1" applyNumberFormat="1" applyFill="1" applyBorder="1" applyAlignment="1">
      <alignment wrapText="1"/>
    </xf>
    <xf numFmtId="0" fontId="2" fillId="22" borderId="6" xfId="1" applyFont="1" applyFill="1" applyBorder="1" applyAlignment="1">
      <alignment horizontal="left" vertical="center" wrapText="1"/>
    </xf>
    <xf numFmtId="0" fontId="1" fillId="22" borderId="6" xfId="1" applyFill="1" applyBorder="1" applyAlignment="1">
      <alignment vertical="top" wrapText="1"/>
    </xf>
    <xf numFmtId="14" fontId="1" fillId="22" borderId="6" xfId="1" applyNumberFormat="1" applyFill="1" applyBorder="1" applyAlignment="1">
      <alignment vertical="top" wrapText="1"/>
    </xf>
    <xf numFmtId="0" fontId="5" fillId="22" borderId="6" xfId="1" applyFont="1" applyFill="1" applyBorder="1" applyAlignment="1">
      <alignment wrapText="1"/>
    </xf>
    <xf numFmtId="0" fontId="1" fillId="22" borderId="0" xfId="1" applyFill="1" applyAlignment="1">
      <alignment wrapText="1"/>
    </xf>
    <xf numFmtId="0" fontId="2" fillId="22" borderId="6" xfId="1" applyFont="1" applyFill="1" applyBorder="1" applyAlignment="1">
      <alignment wrapText="1"/>
    </xf>
    <xf numFmtId="16" fontId="1" fillId="22" borderId="6" xfId="1" applyNumberFormat="1" applyFill="1" applyBorder="1" applyAlignment="1">
      <alignment wrapText="1"/>
    </xf>
    <xf numFmtId="0" fontId="3" fillId="22" borderId="6" xfId="1" applyFont="1" applyFill="1" applyBorder="1" applyAlignment="1">
      <alignment wrapText="1"/>
    </xf>
    <xf numFmtId="0" fontId="1" fillId="22" borderId="6" xfId="1" applyFill="1" applyBorder="1" applyAlignment="1">
      <alignment horizontal="center" wrapText="1"/>
    </xf>
    <xf numFmtId="0" fontId="1" fillId="13" borderId="6" xfId="1" applyFill="1" applyBorder="1" applyAlignment="1">
      <alignment horizontal="center" vertical="center" wrapText="1"/>
    </xf>
    <xf numFmtId="0" fontId="1" fillId="3" borderId="3" xfId="1" applyFill="1" applyBorder="1" applyAlignment="1">
      <alignment horizontal="center" vertical="center" wrapText="1"/>
    </xf>
    <xf numFmtId="0" fontId="1" fillId="3" borderId="4" xfId="1" applyFill="1" applyBorder="1" applyAlignment="1">
      <alignment horizontal="center" vertical="center" wrapText="1"/>
    </xf>
    <xf numFmtId="0" fontId="1" fillId="3" borderId="5" xfId="1" applyFill="1" applyBorder="1" applyAlignment="1">
      <alignment horizontal="center" vertical="center" wrapText="1"/>
    </xf>
    <xf numFmtId="0" fontId="1" fillId="11" borderId="7" xfId="1" applyFill="1" applyBorder="1" applyAlignment="1">
      <alignment horizontal="center" vertical="center" wrapText="1"/>
    </xf>
    <xf numFmtId="0" fontId="1" fillId="11" borderId="8" xfId="1" applyFill="1" applyBorder="1" applyAlignment="1">
      <alignment horizontal="center" vertical="center" wrapText="1"/>
    </xf>
    <xf numFmtId="0" fontId="1" fillId="4" borderId="7" xfId="1" applyFill="1" applyBorder="1" applyAlignment="1">
      <alignment horizontal="center" vertical="center" wrapText="1"/>
    </xf>
    <xf numFmtId="0" fontId="1" fillId="4" borderId="9" xfId="1" applyFill="1" applyBorder="1" applyAlignment="1">
      <alignment horizontal="center" vertical="center" wrapText="1"/>
    </xf>
    <xf numFmtId="0" fontId="1" fillId="4" borderId="8" xfId="1" applyFill="1" applyBorder="1" applyAlignment="1">
      <alignment horizontal="center" vertical="center" wrapText="1"/>
    </xf>
    <xf numFmtId="0" fontId="1" fillId="9" borderId="3" xfId="1" applyFill="1" applyBorder="1" applyAlignment="1">
      <alignment horizontal="center" vertical="center" wrapText="1"/>
    </xf>
    <xf numFmtId="0" fontId="1" fillId="9" borderId="4" xfId="1" applyFill="1" applyBorder="1" applyAlignment="1">
      <alignment horizontal="center" vertical="center" wrapText="1"/>
    </xf>
    <xf numFmtId="0" fontId="1" fillId="9" borderId="5" xfId="1" applyFill="1" applyBorder="1" applyAlignment="1">
      <alignment horizontal="center" vertical="center" wrapText="1"/>
    </xf>
    <xf numFmtId="0" fontId="1" fillId="10" borderId="7" xfId="1" applyFill="1" applyBorder="1" applyAlignment="1">
      <alignment horizontal="center" vertical="center" wrapText="1"/>
    </xf>
    <xf numFmtId="0" fontId="1" fillId="10" borderId="8" xfId="1" applyFill="1" applyBorder="1" applyAlignment="1">
      <alignment horizontal="center" vertical="center" wrapText="1"/>
    </xf>
    <xf numFmtId="0" fontId="1" fillId="9" borderId="6" xfId="1" applyFill="1" applyBorder="1" applyAlignment="1">
      <alignment horizontal="center" vertical="center" wrapText="1"/>
    </xf>
    <xf numFmtId="0" fontId="1" fillId="18" borderId="7" xfId="1" applyFill="1" applyBorder="1" applyAlignment="1">
      <alignment horizontal="center" vertical="center" wrapText="1"/>
    </xf>
    <xf numFmtId="0" fontId="1" fillId="18" borderId="8" xfId="1" applyFill="1" applyBorder="1" applyAlignment="1">
      <alignment horizontal="center" vertical="center" wrapText="1"/>
    </xf>
    <xf numFmtId="0" fontId="1" fillId="4" borderId="6" xfId="1" applyFill="1" applyBorder="1" applyAlignment="1">
      <alignment horizontal="center" wrapText="1"/>
    </xf>
    <xf numFmtId="0" fontId="1" fillId="20" borderId="7" xfId="1" applyFill="1" applyBorder="1" applyAlignment="1">
      <alignment horizontal="center" vertical="center" wrapText="1"/>
    </xf>
    <xf numFmtId="0" fontId="1" fillId="20" borderId="8" xfId="1" applyFill="1" applyBorder="1" applyAlignment="1">
      <alignment horizontal="center" vertical="center" wrapText="1"/>
    </xf>
    <xf numFmtId="0" fontId="1" fillId="19" borderId="3" xfId="1" applyFill="1" applyBorder="1" applyAlignment="1">
      <alignment horizontal="center" wrapText="1"/>
    </xf>
    <xf numFmtId="0" fontId="1" fillId="19" borderId="4" xfId="1" applyFill="1" applyBorder="1" applyAlignment="1">
      <alignment horizontal="center" wrapText="1"/>
    </xf>
    <xf numFmtId="0" fontId="1" fillId="19" borderId="5" xfId="1" applyFill="1" applyBorder="1" applyAlignment="1">
      <alignment horizontal="center" wrapText="1"/>
    </xf>
    <xf numFmtId="0" fontId="1" fillId="9" borderId="3" xfId="1" applyFill="1" applyBorder="1" applyAlignment="1">
      <alignment horizontal="center" wrapText="1"/>
    </xf>
    <xf numFmtId="0" fontId="1" fillId="9" borderId="4" xfId="1" applyFill="1" applyBorder="1" applyAlignment="1">
      <alignment horizontal="center" wrapText="1"/>
    </xf>
    <xf numFmtId="0" fontId="1" fillId="9" borderId="5" xfId="1" applyFill="1" applyBorder="1" applyAlignment="1">
      <alignment horizontal="center" wrapText="1"/>
    </xf>
    <xf numFmtId="0" fontId="1" fillId="5" borderId="6" xfId="1" applyFill="1" applyBorder="1" applyAlignment="1">
      <alignment horizontal="center" vertical="center" wrapText="1"/>
    </xf>
    <xf numFmtId="0" fontId="1" fillId="15" borderId="7" xfId="1" applyFill="1" applyBorder="1" applyAlignment="1">
      <alignment horizontal="center" vertical="center" wrapText="1"/>
    </xf>
    <xf numFmtId="0" fontId="1" fillId="15" borderId="8" xfId="1" applyFill="1" applyBorder="1" applyAlignment="1">
      <alignment horizontal="center" vertical="center" wrapText="1"/>
    </xf>
    <xf numFmtId="0" fontId="1" fillId="6" borderId="7" xfId="1" applyFill="1" applyBorder="1" applyAlignment="1">
      <alignment horizontal="center" vertical="center" wrapText="1"/>
    </xf>
    <xf numFmtId="0" fontId="1" fillId="6" borderId="8" xfId="1" applyFill="1" applyBorder="1" applyAlignment="1">
      <alignment horizontal="center" vertical="center" wrapText="1"/>
    </xf>
    <xf numFmtId="0" fontId="1" fillId="17" borderId="3" xfId="1" applyFill="1" applyBorder="1" applyAlignment="1">
      <alignment horizontal="center" vertical="center" wrapText="1"/>
    </xf>
    <xf numFmtId="0" fontId="1" fillId="17" borderId="4" xfId="1" applyFill="1" applyBorder="1" applyAlignment="1">
      <alignment horizontal="center" vertical="center" wrapText="1"/>
    </xf>
    <xf numFmtId="0" fontId="1" fillId="17" borderId="5" xfId="1" applyFill="1" applyBorder="1" applyAlignment="1">
      <alignment horizontal="center" vertical="center" wrapText="1"/>
    </xf>
    <xf numFmtId="0" fontId="1" fillId="16" borderId="6" xfId="1" applyFill="1" applyBorder="1" applyAlignment="1">
      <alignment horizontal="center" vertical="center" wrapText="1"/>
    </xf>
    <xf numFmtId="0" fontId="1" fillId="18" borderId="9" xfId="1" applyFill="1" applyBorder="1" applyAlignment="1">
      <alignment horizontal="center" vertical="center" wrapText="1"/>
    </xf>
    <xf numFmtId="0" fontId="1" fillId="8" borderId="3" xfId="1" applyFill="1" applyBorder="1" applyAlignment="1">
      <alignment horizontal="center" vertical="center" wrapText="1"/>
    </xf>
    <xf numFmtId="0" fontId="1" fillId="8" borderId="4" xfId="1" applyFill="1" applyBorder="1" applyAlignment="1">
      <alignment horizontal="center" vertical="center" wrapText="1"/>
    </xf>
    <xf numFmtId="0" fontId="1" fillId="19" borderId="3" xfId="1" applyFill="1" applyBorder="1" applyAlignment="1">
      <alignment horizontal="center" vertical="center" wrapText="1"/>
    </xf>
    <xf numFmtId="0" fontId="1" fillId="19" borderId="4" xfId="1" applyFill="1" applyBorder="1" applyAlignment="1">
      <alignment horizontal="center" vertical="center" wrapText="1"/>
    </xf>
    <xf numFmtId="0" fontId="1" fillId="19" borderId="5" xfId="1" applyFill="1" applyBorder="1" applyAlignment="1">
      <alignment horizontal="center" vertical="center" wrapText="1"/>
    </xf>
    <xf numFmtId="0" fontId="1" fillId="10" borderId="6" xfId="1" applyFill="1" applyBorder="1" applyAlignment="1">
      <alignment horizontal="center" vertical="center" wrapText="1"/>
    </xf>
    <xf numFmtId="0" fontId="1" fillId="8" borderId="6" xfId="1" applyFill="1" applyBorder="1" applyAlignment="1">
      <alignment horizontal="center" vertical="center" wrapText="1"/>
    </xf>
    <xf numFmtId="0" fontId="1" fillId="12" borderId="3" xfId="1" applyFill="1" applyBorder="1" applyAlignment="1">
      <alignment horizontal="center" wrapText="1"/>
    </xf>
    <xf numFmtId="0" fontId="1" fillId="12" borderId="5" xfId="1" applyFill="1" applyBorder="1" applyAlignment="1">
      <alignment horizontal="center" wrapText="1"/>
    </xf>
    <xf numFmtId="0" fontId="1" fillId="12" borderId="4" xfId="1" applyFill="1" applyBorder="1" applyAlignment="1">
      <alignment horizontal="center" wrapText="1"/>
    </xf>
    <xf numFmtId="0" fontId="1" fillId="0" borderId="6" xfId="1" applyBorder="1" applyAlignment="1">
      <alignment horizontal="center" vertical="center" wrapText="1"/>
    </xf>
    <xf numFmtId="0" fontId="1" fillId="8" borderId="5" xfId="1" applyFill="1" applyBorder="1" applyAlignment="1">
      <alignment horizontal="center" vertical="center" wrapText="1"/>
    </xf>
    <xf numFmtId="0" fontId="2" fillId="22" borderId="7" xfId="1" applyFont="1" applyFill="1" applyBorder="1" applyAlignment="1">
      <alignment horizontal="center" vertical="center" wrapText="1"/>
    </xf>
    <xf numFmtId="0" fontId="2" fillId="22" borderId="9" xfId="1" applyFont="1" applyFill="1" applyBorder="1" applyAlignment="1">
      <alignment horizontal="center" vertical="center" wrapText="1"/>
    </xf>
    <xf numFmtId="0" fontId="2" fillId="22" borderId="8" xfId="1" applyFont="1" applyFill="1" applyBorder="1" applyAlignment="1">
      <alignment horizontal="center" vertical="center" wrapText="1"/>
    </xf>
    <xf numFmtId="14" fontId="1" fillId="22" borderId="7" xfId="1" applyNumberFormat="1" applyFill="1" applyBorder="1" applyAlignment="1">
      <alignment horizontal="center" vertical="center" wrapText="1"/>
    </xf>
    <xf numFmtId="14" fontId="1" fillId="22" borderId="9" xfId="1" applyNumberFormat="1" applyFill="1" applyBorder="1" applyAlignment="1">
      <alignment horizontal="center" vertical="center" wrapText="1"/>
    </xf>
    <xf numFmtId="14" fontId="1" fillId="22" borderId="8" xfId="1" applyNumberFormat="1" applyFill="1" applyBorder="1" applyAlignment="1">
      <alignment horizontal="center" vertical="center" wrapText="1"/>
    </xf>
    <xf numFmtId="0" fontId="1" fillId="22" borderId="7" xfId="1" applyFill="1" applyBorder="1" applyAlignment="1">
      <alignment horizontal="center" vertical="center" wrapText="1"/>
    </xf>
    <xf numFmtId="0" fontId="1" fillId="22" borderId="9" xfId="1" applyFill="1" applyBorder="1" applyAlignment="1">
      <alignment horizontal="center" vertical="center" wrapText="1"/>
    </xf>
    <xf numFmtId="0" fontId="1" fillId="22" borderId="8" xfId="1" applyFill="1" applyBorder="1" applyAlignment="1">
      <alignment horizontal="center" vertical="center" wrapText="1"/>
    </xf>
  </cellXfs>
  <cellStyles count="2">
    <cellStyle name="Normal" xfId="0" builtinId="0"/>
    <cellStyle name="Normal 2" xfId="1" xr:uid="{DD48A6F7-AB39-9F47-9E54-2DA383C4846B}"/>
  </cellStyles>
  <dxfs count="0"/>
  <tableStyles count="0" defaultTableStyle="TableStyleMedium2" defaultPivotStyle="PivotStyleLight16"/>
  <colors>
    <mruColors>
      <color rgb="FF5FE7E3"/>
      <color rgb="FFC3F0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E50C5-30F9-5246-91A5-5BCBEB5293DE}">
  <sheetPr>
    <pageSetUpPr fitToPage="1"/>
  </sheetPr>
  <dimension ref="A1:BZ520"/>
  <sheetViews>
    <sheetView tabSelected="1" zoomScale="90" zoomScaleNormal="90" workbookViewId="0">
      <pane xSplit="5" ySplit="4" topLeftCell="BH5" activePane="bottomRight" state="frozen"/>
      <selection pane="topRight" activeCell="F1" sqref="F1"/>
      <selection pane="bottomLeft" activeCell="A5" sqref="A5"/>
      <selection pane="bottomRight" activeCell="N8" sqref="N8"/>
    </sheetView>
  </sheetViews>
  <sheetFormatPr baseColWidth="10" defaultColWidth="9.1640625" defaultRowHeight="13" x14ac:dyDescent="0.15"/>
  <cols>
    <col min="1" max="1" width="9.5" style="3" bestFit="1" customWidth="1"/>
    <col min="2" max="2" width="13.5" style="3" customWidth="1"/>
    <col min="3" max="3" width="17.83203125" style="3" customWidth="1"/>
    <col min="4" max="4" width="9.1640625" style="3"/>
    <col min="5" max="5" width="40" style="3" customWidth="1"/>
    <col min="6" max="38" width="30.6640625" style="3" customWidth="1"/>
    <col min="39" max="39" width="25.83203125" style="3" customWidth="1"/>
    <col min="40" max="41" width="11.5" style="3" customWidth="1"/>
    <col min="42" max="42" width="11.5" style="35" customWidth="1"/>
    <col min="43" max="43" width="11.5" style="3" customWidth="1"/>
    <col min="44" max="44" width="11.5" style="35" customWidth="1"/>
    <col min="45" max="45" width="20" style="35" customWidth="1"/>
    <col min="46" max="46" width="20" style="3" customWidth="1"/>
    <col min="47" max="55" width="40.6640625" style="3" customWidth="1"/>
    <col min="56" max="57" width="30.5" style="3" customWidth="1"/>
    <col min="58" max="58" width="29.83203125" style="3" customWidth="1"/>
    <col min="59" max="59" width="32.33203125" style="3" customWidth="1"/>
    <col min="60" max="60" width="30.1640625" style="3" customWidth="1"/>
    <col min="61" max="61" width="29.33203125" style="3" customWidth="1"/>
    <col min="62" max="62" width="31.5" style="3" customWidth="1"/>
    <col min="63" max="63" width="28" style="3" customWidth="1"/>
    <col min="64" max="64" width="37.6640625" style="3" customWidth="1"/>
    <col min="65" max="16384" width="9.1640625" style="3"/>
  </cols>
  <sheetData>
    <row r="1" spans="1:78" ht="27.75" customHeight="1" x14ac:dyDescent="0.15">
      <c r="A1" s="1" t="s">
        <v>60</v>
      </c>
      <c r="B1" s="1" t="s">
        <v>61</v>
      </c>
      <c r="C1" s="1"/>
      <c r="D1" s="1"/>
      <c r="E1" s="2"/>
      <c r="F1" s="81" t="s">
        <v>117</v>
      </c>
      <c r="G1" s="81"/>
      <c r="H1" s="83" t="s">
        <v>118</v>
      </c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1" t="s">
        <v>119</v>
      </c>
      <c r="AN1" s="81"/>
      <c r="AO1" s="81"/>
      <c r="AP1" s="81"/>
      <c r="AQ1" s="81"/>
      <c r="AR1" s="81"/>
      <c r="AS1" s="81"/>
      <c r="AT1" s="81"/>
      <c r="AU1" s="48" t="s">
        <v>42</v>
      </c>
      <c r="AV1" s="49"/>
      <c r="AW1" s="49"/>
      <c r="AX1" s="49"/>
      <c r="AY1" s="49"/>
      <c r="AZ1" s="49"/>
      <c r="BA1" s="49"/>
      <c r="BB1" s="49"/>
      <c r="BC1" s="50"/>
      <c r="BD1" s="47" t="s">
        <v>43</v>
      </c>
      <c r="BE1" s="47"/>
      <c r="BF1" s="47"/>
      <c r="BG1" s="47"/>
      <c r="BH1" s="47"/>
      <c r="BI1" s="47"/>
      <c r="BJ1" s="47"/>
      <c r="BK1" s="47"/>
      <c r="BL1" s="33" t="s">
        <v>79</v>
      </c>
    </row>
    <row r="2" spans="1:78" ht="38.25" customHeight="1" x14ac:dyDescent="0.15">
      <c r="A2" s="53" t="s">
        <v>0</v>
      </c>
      <c r="B2" s="53" t="s">
        <v>1</v>
      </c>
      <c r="C2" s="64" t="s">
        <v>2</v>
      </c>
      <c r="D2" s="64"/>
      <c r="E2" s="64"/>
      <c r="F2" s="62" t="s">
        <v>32</v>
      </c>
      <c r="G2" s="62" t="s">
        <v>3</v>
      </c>
      <c r="H2" s="70" t="s">
        <v>47</v>
      </c>
      <c r="I2" s="71"/>
      <c r="J2" s="72"/>
      <c r="K2" s="67" t="s">
        <v>4</v>
      </c>
      <c r="L2" s="68"/>
      <c r="M2" s="68"/>
      <c r="N2" s="68"/>
      <c r="O2" s="69"/>
      <c r="P2" s="56" t="s">
        <v>17</v>
      </c>
      <c r="Q2" s="57"/>
      <c r="R2" s="57"/>
      <c r="S2" s="57"/>
      <c r="T2" s="57"/>
      <c r="U2" s="57"/>
      <c r="V2" s="57"/>
      <c r="W2" s="57"/>
      <c r="X2" s="57"/>
      <c r="Y2" s="58"/>
      <c r="Z2" s="85" t="s">
        <v>112</v>
      </c>
      <c r="AA2" s="86"/>
      <c r="AB2" s="86"/>
      <c r="AC2" s="86"/>
      <c r="AD2" s="86"/>
      <c r="AE2" s="86"/>
      <c r="AF2" s="86"/>
      <c r="AG2" s="87"/>
      <c r="AH2" s="15" t="s">
        <v>121</v>
      </c>
      <c r="AI2" s="67" t="s">
        <v>12</v>
      </c>
      <c r="AJ2" s="68"/>
      <c r="AK2" s="68"/>
      <c r="AL2" s="69"/>
      <c r="AM2" s="78" t="s">
        <v>116</v>
      </c>
      <c r="AN2" s="79"/>
      <c r="AO2" s="79"/>
      <c r="AP2" s="79"/>
      <c r="AQ2" s="79"/>
      <c r="AR2" s="79"/>
      <c r="AS2" s="79"/>
      <c r="AT2" s="80"/>
      <c r="AU2" s="18" t="s">
        <v>71</v>
      </c>
      <c r="AV2" s="18" t="s">
        <v>72</v>
      </c>
      <c r="AW2" s="18" t="s">
        <v>73</v>
      </c>
      <c r="AX2" s="18" t="s">
        <v>74</v>
      </c>
      <c r="AY2" s="18" t="s">
        <v>75</v>
      </c>
      <c r="AZ2" s="18" t="s">
        <v>76</v>
      </c>
      <c r="BA2" s="18" t="s">
        <v>77</v>
      </c>
      <c r="BB2" s="18" t="s">
        <v>78</v>
      </c>
      <c r="BC2" s="18" t="s">
        <v>58</v>
      </c>
      <c r="BD2" s="19" t="s">
        <v>23</v>
      </c>
      <c r="BE2" s="19" t="s">
        <v>120</v>
      </c>
      <c r="BF2" s="19" t="s">
        <v>25</v>
      </c>
      <c r="BG2" s="19" t="s">
        <v>26</v>
      </c>
      <c r="BH2" s="19" t="s">
        <v>27</v>
      </c>
      <c r="BI2" s="19" t="s">
        <v>28</v>
      </c>
      <c r="BJ2" s="19" t="s">
        <v>34</v>
      </c>
      <c r="BK2" s="19" t="s">
        <v>35</v>
      </c>
      <c r="BL2" s="73" t="s">
        <v>106</v>
      </c>
    </row>
    <row r="3" spans="1:78" ht="81" customHeight="1" x14ac:dyDescent="0.15">
      <c r="A3" s="54"/>
      <c r="B3" s="54"/>
      <c r="C3" s="51" t="s">
        <v>5</v>
      </c>
      <c r="D3" s="51" t="s">
        <v>6</v>
      </c>
      <c r="E3" s="51" t="s">
        <v>7</v>
      </c>
      <c r="F3" s="82"/>
      <c r="G3" s="82"/>
      <c r="H3" s="59" t="s">
        <v>109</v>
      </c>
      <c r="I3" s="59" t="s">
        <v>31</v>
      </c>
      <c r="J3" s="59" t="s">
        <v>110</v>
      </c>
      <c r="K3" s="65" t="s">
        <v>37</v>
      </c>
      <c r="L3" s="65" t="s">
        <v>38</v>
      </c>
      <c r="M3" s="65" t="s">
        <v>40</v>
      </c>
      <c r="N3" s="65" t="s">
        <v>39</v>
      </c>
      <c r="O3" s="65" t="s">
        <v>111</v>
      </c>
      <c r="P3" s="59" t="s">
        <v>33</v>
      </c>
      <c r="Q3" s="61" t="s">
        <v>18</v>
      </c>
      <c r="R3" s="61"/>
      <c r="S3" s="61"/>
      <c r="T3" s="56" t="s">
        <v>19</v>
      </c>
      <c r="U3" s="57"/>
      <c r="V3" s="58"/>
      <c r="W3" s="56" t="s">
        <v>20</v>
      </c>
      <c r="X3" s="57"/>
      <c r="Y3" s="58"/>
      <c r="Z3" s="65" t="s">
        <v>23</v>
      </c>
      <c r="AA3" s="65" t="s">
        <v>113</v>
      </c>
      <c r="AB3" s="65" t="s">
        <v>25</v>
      </c>
      <c r="AC3" s="65" t="s">
        <v>26</v>
      </c>
      <c r="AD3" s="65" t="s">
        <v>27</v>
      </c>
      <c r="AE3" s="65" t="s">
        <v>28</v>
      </c>
      <c r="AF3" s="65" t="s">
        <v>29</v>
      </c>
      <c r="AG3" s="65" t="s">
        <v>30</v>
      </c>
      <c r="AH3" s="59" t="s">
        <v>107</v>
      </c>
      <c r="AI3" s="65" t="s">
        <v>8</v>
      </c>
      <c r="AJ3" s="65" t="s">
        <v>24</v>
      </c>
      <c r="AK3" s="65" t="s">
        <v>114</v>
      </c>
      <c r="AL3" s="65" t="s">
        <v>115</v>
      </c>
      <c r="AM3" s="62" t="s">
        <v>41</v>
      </c>
      <c r="AN3" s="62" t="s">
        <v>9</v>
      </c>
      <c r="AO3" s="62" t="s">
        <v>13</v>
      </c>
      <c r="AP3" s="62" t="s">
        <v>10</v>
      </c>
      <c r="AQ3" s="62" t="s">
        <v>11</v>
      </c>
      <c r="AR3" s="62" t="s">
        <v>14</v>
      </c>
      <c r="AS3" s="62" t="s">
        <v>15</v>
      </c>
      <c r="AT3" s="62" t="s">
        <v>16</v>
      </c>
      <c r="AU3" s="76" t="s">
        <v>108</v>
      </c>
      <c r="AV3" s="76" t="s">
        <v>108</v>
      </c>
      <c r="AW3" s="76" t="s">
        <v>108</v>
      </c>
      <c r="AX3" s="76" t="s">
        <v>108</v>
      </c>
      <c r="AY3" s="76" t="s">
        <v>108</v>
      </c>
      <c r="AZ3" s="76" t="s">
        <v>108</v>
      </c>
      <c r="BA3" s="76" t="s">
        <v>108</v>
      </c>
      <c r="BB3" s="76" t="s">
        <v>108</v>
      </c>
      <c r="BC3" s="76" t="s">
        <v>122</v>
      </c>
      <c r="BD3" s="74" t="s">
        <v>106</v>
      </c>
      <c r="BE3" s="74" t="s">
        <v>106</v>
      </c>
      <c r="BF3" s="74" t="s">
        <v>106</v>
      </c>
      <c r="BG3" s="74" t="s">
        <v>106</v>
      </c>
      <c r="BH3" s="74" t="s">
        <v>106</v>
      </c>
      <c r="BI3" s="74" t="s">
        <v>106</v>
      </c>
      <c r="BJ3" s="74" t="s">
        <v>106</v>
      </c>
      <c r="BK3" s="74" t="s">
        <v>106</v>
      </c>
      <c r="BL3" s="73"/>
    </row>
    <row r="4" spans="1:78" s="4" customFormat="1" ht="17" customHeight="1" x14ac:dyDescent="0.2">
      <c r="A4" s="55"/>
      <c r="B4" s="55"/>
      <c r="C4" s="52"/>
      <c r="D4" s="52"/>
      <c r="E4" s="52"/>
      <c r="F4" s="63"/>
      <c r="G4" s="63"/>
      <c r="H4" s="60"/>
      <c r="I4" s="60"/>
      <c r="J4" s="60"/>
      <c r="K4" s="66"/>
      <c r="L4" s="66"/>
      <c r="M4" s="66"/>
      <c r="N4" s="66"/>
      <c r="O4" s="66"/>
      <c r="P4" s="60"/>
      <c r="Q4" s="17" t="s">
        <v>22</v>
      </c>
      <c r="R4" s="17" t="s">
        <v>21</v>
      </c>
      <c r="S4" s="17" t="s">
        <v>36</v>
      </c>
      <c r="T4" s="17" t="s">
        <v>22</v>
      </c>
      <c r="U4" s="17" t="s">
        <v>21</v>
      </c>
      <c r="V4" s="17" t="s">
        <v>36</v>
      </c>
      <c r="W4" s="17" t="s">
        <v>22</v>
      </c>
      <c r="X4" s="17" t="s">
        <v>21</v>
      </c>
      <c r="Y4" s="17" t="s">
        <v>36</v>
      </c>
      <c r="Z4" s="66"/>
      <c r="AA4" s="66"/>
      <c r="AB4" s="66"/>
      <c r="AC4" s="66"/>
      <c r="AD4" s="66"/>
      <c r="AE4" s="66"/>
      <c r="AF4" s="66"/>
      <c r="AG4" s="66"/>
      <c r="AH4" s="60"/>
      <c r="AI4" s="66"/>
      <c r="AJ4" s="66"/>
      <c r="AK4" s="66"/>
      <c r="AL4" s="66"/>
      <c r="AM4" s="63"/>
      <c r="AN4" s="63"/>
      <c r="AO4" s="63"/>
      <c r="AP4" s="63"/>
      <c r="AQ4" s="63"/>
      <c r="AR4" s="63"/>
      <c r="AS4" s="63"/>
      <c r="AT4" s="63"/>
      <c r="AU4" s="77"/>
      <c r="AV4" s="77"/>
      <c r="AW4" s="77"/>
      <c r="AX4" s="77"/>
      <c r="AY4" s="77"/>
      <c r="AZ4" s="77"/>
      <c r="BA4" s="77"/>
      <c r="BB4" s="77"/>
      <c r="BC4" s="77"/>
      <c r="BD4" s="75"/>
      <c r="BE4" s="75"/>
      <c r="BF4" s="75"/>
      <c r="BG4" s="75"/>
      <c r="BH4" s="75"/>
      <c r="BI4" s="75"/>
      <c r="BJ4" s="75"/>
      <c r="BK4" s="75"/>
      <c r="BL4" s="73"/>
      <c r="BM4" s="3"/>
      <c r="BN4" s="3"/>
      <c r="BO4" s="3"/>
      <c r="BP4" s="3"/>
      <c r="BQ4" s="3"/>
      <c r="BR4" s="3"/>
      <c r="BS4" s="3"/>
      <c r="BT4" s="3"/>
      <c r="BU4" s="3"/>
      <c r="BV4" s="34"/>
      <c r="BW4" s="34"/>
      <c r="BX4" s="34"/>
      <c r="BY4" s="34"/>
      <c r="BZ4" s="34"/>
    </row>
    <row r="5" spans="1:78" s="36" customFormat="1" ht="16" x14ac:dyDescent="0.15">
      <c r="B5" s="37"/>
      <c r="C5" s="38"/>
      <c r="D5" s="38"/>
      <c r="E5" s="38"/>
      <c r="F5" s="39"/>
      <c r="G5" s="39"/>
      <c r="H5" s="39"/>
      <c r="I5" s="40"/>
      <c r="J5" s="40"/>
      <c r="P5" s="39"/>
      <c r="Q5" s="39"/>
      <c r="R5" s="39"/>
      <c r="S5" s="39"/>
      <c r="T5" s="39"/>
      <c r="U5" s="39"/>
      <c r="V5" s="39"/>
      <c r="W5" s="39"/>
      <c r="X5" s="39"/>
      <c r="Y5" s="39"/>
      <c r="AH5" s="39"/>
      <c r="AI5" s="39"/>
      <c r="AJ5" s="39"/>
      <c r="AK5" s="39"/>
      <c r="AL5" s="39"/>
      <c r="AM5" s="41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</row>
    <row r="6" spans="1:78" s="4" customFormat="1" ht="16" x14ac:dyDescent="0.2">
      <c r="B6" s="5"/>
      <c r="C6" s="14"/>
      <c r="D6" s="14"/>
      <c r="E6" s="14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6"/>
      <c r="AJ6" s="9"/>
      <c r="AK6" s="9"/>
      <c r="AL6" s="9"/>
      <c r="AO6" s="10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</row>
    <row r="7" spans="1:78" s="4" customFormat="1" ht="16" x14ac:dyDescent="0.2">
      <c r="B7" s="5"/>
      <c r="C7" s="12"/>
      <c r="D7" s="12"/>
      <c r="E7" s="12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6"/>
      <c r="AJ7" s="9"/>
      <c r="AK7" s="9"/>
      <c r="AL7" s="9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</row>
    <row r="8" spans="1:78" s="4" customFormat="1" ht="16" x14ac:dyDescent="0.2">
      <c r="B8" s="5"/>
      <c r="C8" s="12"/>
      <c r="D8" s="12"/>
      <c r="E8" s="12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6"/>
      <c r="AJ8" s="13"/>
      <c r="AK8" s="13"/>
      <c r="AL8" s="13"/>
      <c r="AU8" s="9"/>
      <c r="AV8" s="9"/>
      <c r="AW8" s="9"/>
      <c r="AX8" s="9"/>
      <c r="AY8" s="9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</row>
    <row r="9" spans="1:78" s="4" customFormat="1" ht="16" x14ac:dyDescent="0.2">
      <c r="B9" s="5"/>
      <c r="C9" s="12"/>
      <c r="D9" s="12"/>
      <c r="E9" s="12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6"/>
      <c r="AJ9" s="9"/>
      <c r="AK9" s="9"/>
      <c r="AL9" s="9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</row>
    <row r="10" spans="1:78" s="4" customFormat="1" ht="16" x14ac:dyDescent="0.2">
      <c r="B10" s="5"/>
      <c r="C10" s="12"/>
      <c r="D10" s="12"/>
      <c r="E10" s="12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6"/>
      <c r="AJ10" s="13"/>
      <c r="AK10" s="13"/>
      <c r="AL10" s="13"/>
      <c r="AO10" s="10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</row>
    <row r="11" spans="1:78" s="4" customFormat="1" ht="16" x14ac:dyDescent="0.15">
      <c r="B11" s="5"/>
      <c r="C11" s="12"/>
      <c r="D11" s="12"/>
      <c r="E11" s="12"/>
      <c r="AI11" s="6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</row>
    <row r="12" spans="1:78" s="4" customFormat="1" ht="16" x14ac:dyDescent="0.15">
      <c r="B12" s="5"/>
      <c r="C12" s="12"/>
      <c r="D12" s="12"/>
      <c r="E12" s="12"/>
      <c r="AI12" s="6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</row>
    <row r="13" spans="1:78" s="4" customFormat="1" ht="16" x14ac:dyDescent="0.15">
      <c r="B13" s="5"/>
      <c r="C13" s="12"/>
      <c r="D13" s="12"/>
      <c r="E13" s="12"/>
      <c r="AI13" s="6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</row>
    <row r="14" spans="1:78" s="4" customFormat="1" ht="16" x14ac:dyDescent="0.15">
      <c r="B14" s="5"/>
      <c r="C14" s="12"/>
      <c r="D14" s="12"/>
      <c r="E14" s="12"/>
      <c r="AI14" s="6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</row>
    <row r="15" spans="1:78" s="4" customFormat="1" ht="16" x14ac:dyDescent="0.15">
      <c r="B15" s="5"/>
      <c r="C15" s="12"/>
      <c r="D15" s="12"/>
      <c r="E15" s="12"/>
      <c r="AI15" s="6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</row>
    <row r="16" spans="1:78" s="4" customFormat="1" ht="16" x14ac:dyDescent="0.15">
      <c r="B16" s="5"/>
      <c r="C16" s="12"/>
      <c r="D16" s="12"/>
      <c r="E16" s="12"/>
      <c r="AI16" s="6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</row>
    <row r="17" spans="2:78" s="4" customFormat="1" ht="16" x14ac:dyDescent="0.15">
      <c r="B17" s="5"/>
      <c r="C17" s="12"/>
      <c r="D17" s="12"/>
      <c r="E17" s="12"/>
      <c r="AI17" s="6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</row>
    <row r="18" spans="2:78" s="4" customFormat="1" ht="168" customHeight="1" x14ac:dyDescent="0.15">
      <c r="B18" s="5"/>
      <c r="C18" s="12"/>
      <c r="D18" s="12"/>
      <c r="E18" s="12"/>
      <c r="AI18" s="6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</row>
    <row r="19" spans="2:78" s="4" customFormat="1" ht="16" x14ac:dyDescent="0.15">
      <c r="B19" s="5"/>
      <c r="C19" s="12"/>
      <c r="D19" s="12"/>
      <c r="E19" s="12"/>
      <c r="AI19" s="6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</row>
    <row r="20" spans="2:78" s="4" customFormat="1" ht="16" x14ac:dyDescent="0.15">
      <c r="B20" s="5"/>
      <c r="C20" s="12"/>
      <c r="D20" s="12"/>
      <c r="E20" s="12"/>
      <c r="AI20" s="6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</row>
    <row r="21" spans="2:78" s="4" customFormat="1" ht="16" x14ac:dyDescent="0.15">
      <c r="B21" s="5"/>
      <c r="C21" s="12"/>
      <c r="D21" s="12"/>
      <c r="E21" s="12"/>
      <c r="AI21" s="6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</row>
    <row r="22" spans="2:78" s="4" customFormat="1" ht="16" x14ac:dyDescent="0.15">
      <c r="B22" s="5"/>
      <c r="C22" s="12"/>
      <c r="D22" s="12"/>
      <c r="E22" s="12"/>
      <c r="AI22" s="6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</row>
    <row r="23" spans="2:78" s="4" customFormat="1" ht="120" customHeight="1" x14ac:dyDescent="0.15">
      <c r="B23" s="5"/>
      <c r="C23" s="12"/>
      <c r="D23" s="12"/>
      <c r="E23" s="12"/>
      <c r="AI23" s="6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</row>
    <row r="24" spans="2:78" s="4" customFormat="1" ht="195" customHeight="1" x14ac:dyDescent="0.15">
      <c r="B24" s="5"/>
      <c r="C24" s="12"/>
      <c r="D24" s="12"/>
      <c r="E24" s="12"/>
      <c r="AI24" s="6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</row>
    <row r="25" spans="2:78" s="4" customFormat="1" ht="16" x14ac:dyDescent="0.15">
      <c r="B25" s="5"/>
      <c r="C25" s="12"/>
      <c r="D25" s="12"/>
      <c r="E25" s="12"/>
      <c r="AI25" s="6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</row>
    <row r="26" spans="2:78" s="4" customFormat="1" ht="16" x14ac:dyDescent="0.15">
      <c r="B26" s="5"/>
      <c r="C26" s="12"/>
      <c r="D26" s="12"/>
      <c r="E26" s="12"/>
      <c r="AI26" s="6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</row>
    <row r="27" spans="2:78" s="4" customFormat="1" ht="16" x14ac:dyDescent="0.15">
      <c r="B27" s="5"/>
      <c r="C27" s="12"/>
      <c r="D27" s="12"/>
      <c r="E27" s="12"/>
      <c r="AI27" s="6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</row>
    <row r="28" spans="2:78" s="4" customFormat="1" ht="16" x14ac:dyDescent="0.15">
      <c r="B28" s="5"/>
      <c r="C28" s="12"/>
      <c r="D28" s="12"/>
      <c r="E28" s="12"/>
      <c r="AI28" s="6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</row>
    <row r="29" spans="2:78" s="4" customFormat="1" ht="16" x14ac:dyDescent="0.15">
      <c r="B29" s="5"/>
      <c r="C29" s="12"/>
      <c r="D29" s="12"/>
      <c r="E29" s="12"/>
      <c r="AI29" s="6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</row>
    <row r="30" spans="2:78" s="4" customFormat="1" ht="279.75" customHeight="1" x14ac:dyDescent="0.15">
      <c r="B30" s="5"/>
      <c r="C30" s="12"/>
      <c r="D30" s="12"/>
      <c r="E30" s="12"/>
      <c r="AI30" s="6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</row>
    <row r="31" spans="2:78" s="4" customFormat="1" ht="16" x14ac:dyDescent="0.15">
      <c r="B31" s="5"/>
      <c r="C31" s="12"/>
      <c r="D31" s="12"/>
      <c r="E31" s="12"/>
      <c r="AI31" s="6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</row>
    <row r="32" spans="2:78" s="4" customFormat="1" ht="16" x14ac:dyDescent="0.15">
      <c r="B32" s="5"/>
      <c r="C32" s="12"/>
      <c r="D32" s="12"/>
      <c r="E32" s="12"/>
      <c r="AI32" s="6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</row>
    <row r="33" spans="1:78" s="4" customFormat="1" ht="16" x14ac:dyDescent="0.15">
      <c r="C33" s="12"/>
      <c r="D33" s="12"/>
      <c r="E33" s="12"/>
      <c r="AI33" s="6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</row>
    <row r="34" spans="1:78" s="4" customFormat="1" x14ac:dyDescent="0.15">
      <c r="B34" s="5"/>
      <c r="AI34" s="6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</row>
    <row r="35" spans="1:78" s="4" customFormat="1" x14ac:dyDescent="0.15">
      <c r="B35" s="5"/>
      <c r="AI35" s="6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</row>
    <row r="36" spans="1:78" s="4" customFormat="1" x14ac:dyDescent="0.15">
      <c r="B36" s="5"/>
      <c r="AI36" s="6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</row>
    <row r="37" spans="1:78" s="4" customFormat="1" x14ac:dyDescent="0.15">
      <c r="B37" s="5"/>
      <c r="AI37" s="6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</row>
    <row r="38" spans="1:78" s="4" customFormat="1" x14ac:dyDescent="0.15">
      <c r="B38" s="5"/>
      <c r="AI38" s="6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</row>
    <row r="39" spans="1:78" s="4" customFormat="1" ht="299.25" customHeight="1" x14ac:dyDescent="0.15">
      <c r="B39" s="5"/>
      <c r="AI39" s="6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</row>
    <row r="40" spans="1:78" s="4" customFormat="1" x14ac:dyDescent="0.15">
      <c r="B40" s="5"/>
      <c r="AI40" s="6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</row>
    <row r="41" spans="1:78" s="4" customFormat="1" x14ac:dyDescent="0.15">
      <c r="B41" s="5"/>
      <c r="AI41" s="6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</row>
    <row r="42" spans="1:78" s="4" customFormat="1" x14ac:dyDescent="0.15">
      <c r="B42" s="5"/>
      <c r="AI42" s="6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</row>
    <row r="43" spans="1:78" s="4" customFormat="1" x14ac:dyDescent="0.15">
      <c r="B43" s="5"/>
      <c r="AI43" s="6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</row>
    <row r="44" spans="1:78" s="4" customFormat="1" x14ac:dyDescent="0.15">
      <c r="B44" s="5"/>
      <c r="AI44" s="6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</row>
    <row r="45" spans="1:78" s="4" customFormat="1" x14ac:dyDescent="0.15">
      <c r="B45" s="5"/>
      <c r="AI45" s="6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</row>
    <row r="46" spans="1:78" s="4" customFormat="1" x14ac:dyDescent="0.15">
      <c r="B46" s="5"/>
      <c r="AI46" s="6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</row>
    <row r="47" spans="1:78" s="4" customFormat="1" x14ac:dyDescent="0.15">
      <c r="B47" s="5"/>
      <c r="AI47" s="6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</row>
    <row r="48" spans="1:78" s="4" customFormat="1" x14ac:dyDescent="0.1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6"/>
      <c r="AJ48" s="7"/>
      <c r="AK48" s="7"/>
      <c r="AL48" s="7"/>
      <c r="AM48" s="7"/>
      <c r="AN48" s="7"/>
      <c r="AO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</row>
    <row r="49" spans="2:78" s="4" customFormat="1" x14ac:dyDescent="0.15">
      <c r="B49" s="5"/>
      <c r="AI49" s="6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</row>
    <row r="50" spans="2:78" s="4" customFormat="1" x14ac:dyDescent="0.15">
      <c r="B50" s="5"/>
      <c r="AI50" s="6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</row>
    <row r="51" spans="2:78" s="4" customFormat="1" x14ac:dyDescent="0.15">
      <c r="B51" s="5"/>
      <c r="AI51" s="6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</row>
    <row r="52" spans="2:78" s="4" customFormat="1" x14ac:dyDescent="0.15">
      <c r="B52" s="5"/>
      <c r="AI52" s="6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</row>
    <row r="53" spans="2:78" s="4" customFormat="1" x14ac:dyDescent="0.15">
      <c r="B53" s="5"/>
      <c r="AI53" s="6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</row>
    <row r="54" spans="2:78" s="4" customFormat="1" ht="25" customHeight="1" x14ac:dyDescent="0.15">
      <c r="AI54" s="6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</row>
    <row r="55" spans="2:78" s="4" customFormat="1" ht="25" customHeight="1" x14ac:dyDescent="0.15">
      <c r="AI55" s="6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</row>
    <row r="56" spans="2:78" s="4" customFormat="1" ht="25" customHeight="1" x14ac:dyDescent="0.15">
      <c r="AI56" s="6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</row>
    <row r="57" spans="2:78" s="4" customFormat="1" ht="25" customHeight="1" x14ac:dyDescent="0.15">
      <c r="AI57" s="6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</row>
    <row r="58" spans="2:78" s="4" customFormat="1" ht="25" customHeight="1" x14ac:dyDescent="0.15">
      <c r="AI58" s="6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</row>
    <row r="59" spans="2:78" s="4" customFormat="1" ht="25" customHeight="1" x14ac:dyDescent="0.15">
      <c r="AI59" s="6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</row>
    <row r="60" spans="2:78" s="4" customFormat="1" ht="25" customHeight="1" x14ac:dyDescent="0.15">
      <c r="AI60" s="6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</row>
    <row r="61" spans="2:78" s="4" customFormat="1" ht="25" customHeight="1" x14ac:dyDescent="0.15">
      <c r="AI61" s="6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</row>
    <row r="62" spans="2:78" x14ac:dyDescent="0.15">
      <c r="AP62" s="3"/>
      <c r="AR62" s="3"/>
      <c r="AS62" s="3"/>
    </row>
    <row r="63" spans="2:78" x14ac:dyDescent="0.15">
      <c r="AP63" s="3"/>
      <c r="AR63" s="3"/>
      <c r="AS63" s="3"/>
    </row>
    <row r="64" spans="2:78" x14ac:dyDescent="0.15">
      <c r="AP64" s="3"/>
      <c r="AR64" s="3"/>
      <c r="AS64" s="3"/>
    </row>
    <row r="65" s="3" customFormat="1" x14ac:dyDescent="0.15"/>
    <row r="66" s="3" customFormat="1" x14ac:dyDescent="0.15"/>
    <row r="67" s="3" customFormat="1" x14ac:dyDescent="0.15"/>
    <row r="68" s="3" customFormat="1" x14ac:dyDescent="0.15"/>
    <row r="69" s="3" customFormat="1" x14ac:dyDescent="0.15"/>
    <row r="70" s="3" customFormat="1" x14ac:dyDescent="0.15"/>
    <row r="71" s="3" customFormat="1" x14ac:dyDescent="0.15"/>
    <row r="72" s="3" customFormat="1" x14ac:dyDescent="0.15"/>
    <row r="73" s="3" customFormat="1" x14ac:dyDescent="0.15"/>
    <row r="74" s="3" customFormat="1" x14ac:dyDescent="0.15"/>
    <row r="75" s="3" customFormat="1" x14ac:dyDescent="0.15"/>
    <row r="76" s="3" customFormat="1" x14ac:dyDescent="0.15"/>
    <row r="77" s="3" customFormat="1" x14ac:dyDescent="0.15"/>
    <row r="78" s="3" customFormat="1" x14ac:dyDescent="0.15"/>
    <row r="79" s="3" customFormat="1" x14ac:dyDescent="0.15"/>
    <row r="80" s="3" customFormat="1" x14ac:dyDescent="0.15"/>
    <row r="81" s="3" customFormat="1" x14ac:dyDescent="0.15"/>
    <row r="82" s="3" customFormat="1" x14ac:dyDescent="0.15"/>
    <row r="83" s="3" customFormat="1" x14ac:dyDescent="0.15"/>
    <row r="84" s="3" customFormat="1" x14ac:dyDescent="0.15"/>
    <row r="85" s="3" customFormat="1" x14ac:dyDescent="0.15"/>
    <row r="86" s="3" customFormat="1" x14ac:dyDescent="0.15"/>
    <row r="87" s="3" customFormat="1" x14ac:dyDescent="0.15"/>
    <row r="88" s="3" customFormat="1" x14ac:dyDescent="0.15"/>
    <row r="89" s="3" customFormat="1" x14ac:dyDescent="0.15"/>
    <row r="90" s="3" customFormat="1" x14ac:dyDescent="0.15"/>
    <row r="91" s="3" customFormat="1" x14ac:dyDescent="0.15"/>
    <row r="92" s="3" customFormat="1" x14ac:dyDescent="0.15"/>
    <row r="93" s="3" customFormat="1" x14ac:dyDescent="0.15"/>
    <row r="94" s="3" customFormat="1" x14ac:dyDescent="0.15"/>
    <row r="95" s="3" customFormat="1" x14ac:dyDescent="0.15"/>
    <row r="96" s="3" customFormat="1" x14ac:dyDescent="0.15"/>
    <row r="97" s="3" customFormat="1" x14ac:dyDescent="0.15"/>
    <row r="98" s="3" customFormat="1" x14ac:dyDescent="0.15"/>
    <row r="99" s="3" customFormat="1" x14ac:dyDescent="0.15"/>
    <row r="100" s="3" customFormat="1" x14ac:dyDescent="0.15"/>
    <row r="101" s="3" customFormat="1" x14ac:dyDescent="0.15"/>
    <row r="102" s="3" customFormat="1" x14ac:dyDescent="0.15"/>
    <row r="103" s="3" customFormat="1" x14ac:dyDescent="0.15"/>
    <row r="104" s="3" customFormat="1" x14ac:dyDescent="0.15"/>
    <row r="105" s="3" customFormat="1" x14ac:dyDescent="0.15"/>
    <row r="106" s="3" customFormat="1" x14ac:dyDescent="0.15"/>
    <row r="107" s="3" customFormat="1" x14ac:dyDescent="0.15"/>
    <row r="108" s="3" customFormat="1" x14ac:dyDescent="0.15"/>
    <row r="109" s="3" customFormat="1" x14ac:dyDescent="0.15"/>
    <row r="110" s="3" customFormat="1" x14ac:dyDescent="0.15"/>
    <row r="111" s="3" customFormat="1" x14ac:dyDescent="0.15"/>
    <row r="112" s="3" customFormat="1" x14ac:dyDescent="0.15"/>
    <row r="113" s="3" customFormat="1" x14ac:dyDescent="0.15"/>
    <row r="114" s="3" customFormat="1" x14ac:dyDescent="0.15"/>
    <row r="115" s="3" customFormat="1" x14ac:dyDescent="0.15"/>
    <row r="116" s="3" customFormat="1" x14ac:dyDescent="0.15"/>
    <row r="117" s="3" customFormat="1" x14ac:dyDescent="0.15"/>
    <row r="118" s="3" customFormat="1" x14ac:dyDescent="0.15"/>
    <row r="119" s="3" customFormat="1" x14ac:dyDescent="0.15"/>
    <row r="120" s="3" customFormat="1" x14ac:dyDescent="0.15"/>
    <row r="121" s="3" customFormat="1" x14ac:dyDescent="0.15"/>
    <row r="122" s="3" customFormat="1" x14ac:dyDescent="0.15"/>
    <row r="123" s="3" customFormat="1" x14ac:dyDescent="0.15"/>
    <row r="124" s="3" customFormat="1" x14ac:dyDescent="0.15"/>
    <row r="125" s="3" customFormat="1" x14ac:dyDescent="0.15"/>
    <row r="126" s="3" customFormat="1" x14ac:dyDescent="0.15"/>
    <row r="127" s="3" customFormat="1" x14ac:dyDescent="0.15"/>
    <row r="128" s="3" customFormat="1" x14ac:dyDescent="0.15"/>
    <row r="129" s="3" customFormat="1" x14ac:dyDescent="0.15"/>
    <row r="130" s="3" customFormat="1" x14ac:dyDescent="0.15"/>
    <row r="131" s="3" customFormat="1" x14ac:dyDescent="0.15"/>
    <row r="132" s="3" customFormat="1" x14ac:dyDescent="0.15"/>
    <row r="133" s="3" customFormat="1" x14ac:dyDescent="0.15"/>
    <row r="134" s="3" customFormat="1" x14ac:dyDescent="0.15"/>
    <row r="135" s="3" customFormat="1" x14ac:dyDescent="0.15"/>
    <row r="136" s="3" customFormat="1" x14ac:dyDescent="0.15"/>
    <row r="137" s="3" customFormat="1" x14ac:dyDescent="0.15"/>
    <row r="138" s="3" customFormat="1" x14ac:dyDescent="0.15"/>
    <row r="139" s="3" customFormat="1" x14ac:dyDescent="0.15"/>
    <row r="140" s="3" customFormat="1" x14ac:dyDescent="0.15"/>
    <row r="141" s="3" customFormat="1" x14ac:dyDescent="0.15"/>
    <row r="142" s="3" customFormat="1" x14ac:dyDescent="0.15"/>
    <row r="143" s="3" customFormat="1" x14ac:dyDescent="0.15"/>
    <row r="144" s="3" customFormat="1" x14ac:dyDescent="0.15"/>
    <row r="145" s="3" customFormat="1" x14ac:dyDescent="0.15"/>
    <row r="146" s="3" customFormat="1" x14ac:dyDescent="0.15"/>
    <row r="147" s="3" customFormat="1" x14ac:dyDescent="0.15"/>
    <row r="148" s="3" customFormat="1" x14ac:dyDescent="0.15"/>
    <row r="149" s="3" customFormat="1" x14ac:dyDescent="0.15"/>
    <row r="150" s="3" customFormat="1" x14ac:dyDescent="0.15"/>
    <row r="151" s="3" customFormat="1" x14ac:dyDescent="0.15"/>
    <row r="152" s="3" customFormat="1" x14ac:dyDescent="0.15"/>
    <row r="153" s="3" customFormat="1" x14ac:dyDescent="0.15"/>
    <row r="154" s="3" customFormat="1" x14ac:dyDescent="0.15"/>
    <row r="155" s="3" customFormat="1" x14ac:dyDescent="0.15"/>
    <row r="156" s="3" customFormat="1" x14ac:dyDescent="0.15"/>
    <row r="157" s="3" customFormat="1" x14ac:dyDescent="0.15"/>
    <row r="158" s="3" customFormat="1" x14ac:dyDescent="0.15"/>
    <row r="159" s="3" customFormat="1" x14ac:dyDescent="0.15"/>
    <row r="160" s="3" customFormat="1" x14ac:dyDescent="0.15"/>
    <row r="161" s="3" customFormat="1" x14ac:dyDescent="0.15"/>
    <row r="162" s="3" customFormat="1" x14ac:dyDescent="0.15"/>
    <row r="163" s="3" customFormat="1" x14ac:dyDescent="0.15"/>
    <row r="164" s="3" customFormat="1" x14ac:dyDescent="0.15"/>
    <row r="165" s="3" customFormat="1" x14ac:dyDescent="0.15"/>
    <row r="166" s="3" customFormat="1" x14ac:dyDescent="0.15"/>
    <row r="167" s="3" customFormat="1" x14ac:dyDescent="0.15"/>
    <row r="168" s="3" customFormat="1" x14ac:dyDescent="0.15"/>
    <row r="169" s="3" customFormat="1" x14ac:dyDescent="0.15"/>
    <row r="170" s="3" customFormat="1" x14ac:dyDescent="0.15"/>
    <row r="171" s="3" customFormat="1" x14ac:dyDescent="0.15"/>
    <row r="172" s="3" customFormat="1" x14ac:dyDescent="0.15"/>
    <row r="173" s="3" customFormat="1" x14ac:dyDescent="0.15"/>
    <row r="174" s="3" customFormat="1" x14ac:dyDescent="0.15"/>
    <row r="175" s="3" customFormat="1" x14ac:dyDescent="0.15"/>
    <row r="176" s="3" customFormat="1" x14ac:dyDescent="0.15"/>
    <row r="177" s="3" customFormat="1" x14ac:dyDescent="0.15"/>
    <row r="178" s="3" customFormat="1" x14ac:dyDescent="0.15"/>
    <row r="179" s="3" customFormat="1" x14ac:dyDescent="0.15"/>
    <row r="180" s="3" customFormat="1" x14ac:dyDescent="0.15"/>
    <row r="181" s="3" customFormat="1" x14ac:dyDescent="0.15"/>
    <row r="182" s="3" customFormat="1" x14ac:dyDescent="0.15"/>
    <row r="183" s="3" customFormat="1" x14ac:dyDescent="0.15"/>
    <row r="184" s="3" customFormat="1" x14ac:dyDescent="0.15"/>
    <row r="185" s="3" customFormat="1" x14ac:dyDescent="0.15"/>
    <row r="186" s="3" customFormat="1" x14ac:dyDescent="0.15"/>
    <row r="187" s="3" customFormat="1" x14ac:dyDescent="0.15"/>
    <row r="188" s="3" customFormat="1" x14ac:dyDescent="0.15"/>
    <row r="189" s="3" customFormat="1" x14ac:dyDescent="0.15"/>
    <row r="190" s="3" customFormat="1" x14ac:dyDescent="0.15"/>
    <row r="191" s="3" customFormat="1" x14ac:dyDescent="0.15"/>
    <row r="192" s="3" customFormat="1" x14ac:dyDescent="0.15"/>
    <row r="193" s="3" customFormat="1" x14ac:dyDescent="0.15"/>
    <row r="194" s="3" customFormat="1" x14ac:dyDescent="0.15"/>
    <row r="195" s="3" customFormat="1" x14ac:dyDescent="0.15"/>
    <row r="196" s="3" customFormat="1" x14ac:dyDescent="0.15"/>
    <row r="197" s="3" customFormat="1" x14ac:dyDescent="0.15"/>
    <row r="198" s="3" customFormat="1" x14ac:dyDescent="0.15"/>
    <row r="199" s="3" customFormat="1" x14ac:dyDescent="0.15"/>
    <row r="200" s="3" customFormat="1" x14ac:dyDescent="0.15"/>
    <row r="201" s="3" customFormat="1" x14ac:dyDescent="0.15"/>
    <row r="202" s="3" customFormat="1" x14ac:dyDescent="0.15"/>
    <row r="203" s="3" customFormat="1" x14ac:dyDescent="0.15"/>
    <row r="204" s="3" customFormat="1" x14ac:dyDescent="0.15"/>
    <row r="205" s="3" customFormat="1" x14ac:dyDescent="0.15"/>
    <row r="206" s="3" customFormat="1" x14ac:dyDescent="0.15"/>
    <row r="207" s="3" customFormat="1" x14ac:dyDescent="0.15"/>
    <row r="208" s="3" customFormat="1" x14ac:dyDescent="0.15"/>
    <row r="209" s="3" customFormat="1" x14ac:dyDescent="0.15"/>
    <row r="210" s="3" customFormat="1" x14ac:dyDescent="0.15"/>
    <row r="211" s="3" customFormat="1" x14ac:dyDescent="0.15"/>
    <row r="212" s="3" customFormat="1" x14ac:dyDescent="0.15"/>
    <row r="213" s="3" customFormat="1" x14ac:dyDescent="0.15"/>
    <row r="214" s="3" customFormat="1" x14ac:dyDescent="0.15"/>
    <row r="215" s="3" customFormat="1" x14ac:dyDescent="0.15"/>
    <row r="216" s="3" customFormat="1" x14ac:dyDescent="0.15"/>
    <row r="217" s="3" customFormat="1" x14ac:dyDescent="0.15"/>
    <row r="218" s="3" customFormat="1" x14ac:dyDescent="0.15"/>
    <row r="219" s="3" customFormat="1" x14ac:dyDescent="0.15"/>
    <row r="220" s="3" customFormat="1" x14ac:dyDescent="0.15"/>
    <row r="221" s="3" customFormat="1" x14ac:dyDescent="0.15"/>
    <row r="222" s="3" customFormat="1" x14ac:dyDescent="0.15"/>
    <row r="223" s="3" customFormat="1" x14ac:dyDescent="0.15"/>
    <row r="224" s="3" customFormat="1" x14ac:dyDescent="0.15"/>
    <row r="225" s="3" customFormat="1" x14ac:dyDescent="0.15"/>
    <row r="226" s="3" customFormat="1" x14ac:dyDescent="0.15"/>
    <row r="227" s="3" customFormat="1" x14ac:dyDescent="0.15"/>
    <row r="228" s="3" customFormat="1" x14ac:dyDescent="0.15"/>
    <row r="229" s="3" customFormat="1" x14ac:dyDescent="0.15"/>
    <row r="230" s="3" customFormat="1" x14ac:dyDescent="0.15"/>
    <row r="231" s="3" customFormat="1" x14ac:dyDescent="0.15"/>
    <row r="232" s="3" customFormat="1" x14ac:dyDescent="0.15"/>
    <row r="233" s="3" customFormat="1" x14ac:dyDescent="0.15"/>
    <row r="234" s="3" customFormat="1" x14ac:dyDescent="0.15"/>
    <row r="235" s="3" customFormat="1" x14ac:dyDescent="0.15"/>
    <row r="236" s="3" customFormat="1" x14ac:dyDescent="0.15"/>
    <row r="237" s="3" customFormat="1" x14ac:dyDescent="0.15"/>
    <row r="238" s="3" customFormat="1" x14ac:dyDescent="0.15"/>
    <row r="239" s="3" customFormat="1" x14ac:dyDescent="0.15"/>
    <row r="240" s="3" customFormat="1" x14ac:dyDescent="0.15"/>
    <row r="241" s="3" customFormat="1" x14ac:dyDescent="0.15"/>
    <row r="242" s="3" customFormat="1" x14ac:dyDescent="0.15"/>
    <row r="243" s="3" customFormat="1" x14ac:dyDescent="0.15"/>
    <row r="244" s="3" customFormat="1" x14ac:dyDescent="0.15"/>
    <row r="245" s="3" customFormat="1" x14ac:dyDescent="0.15"/>
    <row r="246" s="3" customFormat="1" x14ac:dyDescent="0.15"/>
    <row r="247" s="3" customFormat="1" x14ac:dyDescent="0.15"/>
    <row r="248" s="3" customFormat="1" x14ac:dyDescent="0.15"/>
    <row r="249" s="3" customFormat="1" x14ac:dyDescent="0.15"/>
    <row r="250" s="3" customFormat="1" x14ac:dyDescent="0.15"/>
    <row r="251" s="3" customFormat="1" x14ac:dyDescent="0.15"/>
    <row r="252" s="3" customFormat="1" x14ac:dyDescent="0.15"/>
    <row r="253" s="3" customFormat="1" x14ac:dyDescent="0.15"/>
    <row r="254" s="3" customFormat="1" x14ac:dyDescent="0.15"/>
    <row r="255" s="3" customFormat="1" x14ac:dyDescent="0.15"/>
    <row r="256" s="3" customFormat="1" x14ac:dyDescent="0.15"/>
    <row r="257" s="3" customFormat="1" x14ac:dyDescent="0.15"/>
    <row r="258" s="3" customFormat="1" x14ac:dyDescent="0.15"/>
    <row r="259" s="3" customFormat="1" x14ac:dyDescent="0.15"/>
    <row r="260" s="3" customFormat="1" x14ac:dyDescent="0.15"/>
    <row r="261" s="3" customFormat="1" x14ac:dyDescent="0.15"/>
    <row r="262" s="3" customFormat="1" x14ac:dyDescent="0.15"/>
    <row r="263" s="3" customFormat="1" x14ac:dyDescent="0.15"/>
    <row r="264" s="3" customFormat="1" x14ac:dyDescent="0.15"/>
    <row r="265" s="3" customFormat="1" x14ac:dyDescent="0.15"/>
    <row r="266" s="3" customFormat="1" x14ac:dyDescent="0.15"/>
    <row r="267" s="3" customFormat="1" x14ac:dyDescent="0.15"/>
    <row r="268" s="3" customFormat="1" x14ac:dyDescent="0.15"/>
    <row r="269" s="3" customFormat="1" x14ac:dyDescent="0.15"/>
    <row r="270" s="3" customFormat="1" x14ac:dyDescent="0.15"/>
    <row r="271" s="3" customFormat="1" x14ac:dyDescent="0.15"/>
    <row r="272" s="3" customFormat="1" x14ac:dyDescent="0.15"/>
    <row r="273" s="3" customFormat="1" x14ac:dyDescent="0.15"/>
    <row r="274" s="3" customFormat="1" x14ac:dyDescent="0.15"/>
    <row r="275" s="3" customFormat="1" x14ac:dyDescent="0.15"/>
    <row r="276" s="3" customFormat="1" x14ac:dyDescent="0.15"/>
    <row r="277" s="3" customFormat="1" x14ac:dyDescent="0.15"/>
    <row r="278" s="3" customFormat="1" x14ac:dyDescent="0.15"/>
    <row r="279" s="3" customFormat="1" x14ac:dyDescent="0.15"/>
    <row r="280" s="3" customFormat="1" x14ac:dyDescent="0.15"/>
    <row r="281" s="3" customFormat="1" x14ac:dyDescent="0.15"/>
    <row r="282" s="3" customFormat="1" x14ac:dyDescent="0.15"/>
    <row r="283" s="3" customFormat="1" x14ac:dyDescent="0.15"/>
    <row r="284" s="3" customFormat="1" x14ac:dyDescent="0.15"/>
    <row r="285" s="3" customFormat="1" x14ac:dyDescent="0.15"/>
    <row r="286" s="3" customFormat="1" x14ac:dyDescent="0.15"/>
    <row r="287" s="3" customFormat="1" x14ac:dyDescent="0.15"/>
    <row r="288" s="3" customFormat="1" x14ac:dyDescent="0.15"/>
    <row r="289" s="3" customFormat="1" x14ac:dyDescent="0.15"/>
    <row r="290" s="3" customFormat="1" x14ac:dyDescent="0.15"/>
    <row r="291" s="3" customFormat="1" x14ac:dyDescent="0.15"/>
    <row r="292" s="3" customFormat="1" x14ac:dyDescent="0.15"/>
    <row r="293" s="3" customFormat="1" x14ac:dyDescent="0.15"/>
    <row r="294" s="3" customFormat="1" x14ac:dyDescent="0.15"/>
    <row r="295" s="3" customFormat="1" x14ac:dyDescent="0.15"/>
    <row r="296" s="3" customFormat="1" x14ac:dyDescent="0.15"/>
    <row r="297" s="3" customFormat="1" x14ac:dyDescent="0.15"/>
    <row r="298" s="3" customFormat="1" x14ac:dyDescent="0.15"/>
    <row r="299" s="3" customFormat="1" x14ac:dyDescent="0.15"/>
    <row r="300" s="3" customFormat="1" x14ac:dyDescent="0.15"/>
    <row r="301" s="3" customFormat="1" x14ac:dyDescent="0.15"/>
    <row r="302" s="3" customFormat="1" x14ac:dyDescent="0.15"/>
    <row r="303" s="3" customFormat="1" x14ac:dyDescent="0.15"/>
    <row r="304" s="3" customFormat="1" x14ac:dyDescent="0.15"/>
    <row r="305" s="3" customFormat="1" x14ac:dyDescent="0.15"/>
    <row r="306" s="3" customFormat="1" x14ac:dyDescent="0.15"/>
    <row r="307" s="3" customFormat="1" x14ac:dyDescent="0.15"/>
    <row r="308" s="3" customFormat="1" x14ac:dyDescent="0.15"/>
    <row r="309" s="3" customFormat="1" x14ac:dyDescent="0.15"/>
    <row r="310" s="3" customFormat="1" x14ac:dyDescent="0.15"/>
    <row r="311" s="3" customFormat="1" x14ac:dyDescent="0.15"/>
    <row r="312" s="3" customFormat="1" x14ac:dyDescent="0.15"/>
    <row r="313" s="3" customFormat="1" x14ac:dyDescent="0.15"/>
    <row r="314" s="3" customFormat="1" x14ac:dyDescent="0.15"/>
    <row r="315" s="3" customFormat="1" x14ac:dyDescent="0.15"/>
    <row r="316" s="3" customFormat="1" x14ac:dyDescent="0.15"/>
    <row r="317" s="3" customFormat="1" x14ac:dyDescent="0.15"/>
    <row r="318" s="3" customFormat="1" x14ac:dyDescent="0.15"/>
    <row r="319" s="3" customFormat="1" x14ac:dyDescent="0.15"/>
    <row r="320" s="3" customFormat="1" x14ac:dyDescent="0.15"/>
    <row r="321" s="3" customFormat="1" x14ac:dyDescent="0.15"/>
    <row r="322" s="3" customFormat="1" x14ac:dyDescent="0.15"/>
    <row r="323" s="3" customFormat="1" x14ac:dyDescent="0.15"/>
    <row r="324" s="3" customFormat="1" x14ac:dyDescent="0.15"/>
    <row r="325" s="3" customFormat="1" x14ac:dyDescent="0.15"/>
    <row r="326" s="3" customFormat="1" x14ac:dyDescent="0.15"/>
    <row r="327" s="3" customFormat="1" x14ac:dyDescent="0.15"/>
    <row r="328" s="3" customFormat="1" x14ac:dyDescent="0.15"/>
    <row r="329" s="3" customFormat="1" x14ac:dyDescent="0.15"/>
    <row r="330" s="3" customFormat="1" x14ac:dyDescent="0.15"/>
    <row r="331" s="3" customFormat="1" x14ac:dyDescent="0.15"/>
    <row r="332" s="3" customFormat="1" x14ac:dyDescent="0.15"/>
    <row r="333" s="3" customFormat="1" x14ac:dyDescent="0.15"/>
    <row r="334" s="3" customFormat="1" x14ac:dyDescent="0.15"/>
    <row r="335" s="3" customFormat="1" x14ac:dyDescent="0.15"/>
    <row r="336" s="3" customFormat="1" x14ac:dyDescent="0.15"/>
    <row r="337" s="3" customFormat="1" x14ac:dyDescent="0.15"/>
    <row r="338" s="3" customFormat="1" x14ac:dyDescent="0.15"/>
    <row r="339" s="3" customFormat="1" x14ac:dyDescent="0.15"/>
    <row r="340" s="3" customFormat="1" x14ac:dyDescent="0.15"/>
    <row r="341" s="3" customFormat="1" x14ac:dyDescent="0.15"/>
    <row r="342" s="3" customFormat="1" x14ac:dyDescent="0.15"/>
    <row r="343" s="3" customFormat="1" x14ac:dyDescent="0.15"/>
    <row r="344" s="3" customFormat="1" x14ac:dyDescent="0.15"/>
    <row r="345" s="3" customFormat="1" x14ac:dyDescent="0.15"/>
    <row r="346" s="3" customFormat="1" x14ac:dyDescent="0.15"/>
    <row r="347" s="3" customFormat="1" x14ac:dyDescent="0.15"/>
    <row r="348" s="3" customFormat="1" x14ac:dyDescent="0.15"/>
    <row r="349" s="3" customFormat="1" x14ac:dyDescent="0.15"/>
    <row r="350" s="3" customFormat="1" x14ac:dyDescent="0.15"/>
    <row r="351" s="3" customFormat="1" x14ac:dyDescent="0.15"/>
    <row r="352" s="3" customFormat="1" x14ac:dyDescent="0.15"/>
    <row r="353" s="3" customFormat="1" x14ac:dyDescent="0.15"/>
    <row r="354" s="3" customFormat="1" x14ac:dyDescent="0.15"/>
    <row r="355" s="3" customFormat="1" x14ac:dyDescent="0.15"/>
    <row r="356" s="3" customFormat="1" x14ac:dyDescent="0.15"/>
    <row r="357" s="3" customFormat="1" x14ac:dyDescent="0.15"/>
    <row r="358" s="3" customFormat="1" x14ac:dyDescent="0.15"/>
    <row r="359" s="3" customFormat="1" x14ac:dyDescent="0.15"/>
    <row r="360" s="3" customFormat="1" x14ac:dyDescent="0.15"/>
    <row r="361" s="3" customFormat="1" x14ac:dyDescent="0.15"/>
    <row r="362" s="3" customFormat="1" x14ac:dyDescent="0.15"/>
    <row r="363" s="3" customFormat="1" x14ac:dyDescent="0.15"/>
    <row r="364" s="3" customFormat="1" x14ac:dyDescent="0.15"/>
    <row r="365" s="3" customFormat="1" x14ac:dyDescent="0.15"/>
    <row r="366" s="3" customFormat="1" x14ac:dyDescent="0.15"/>
    <row r="367" s="3" customFormat="1" x14ac:dyDescent="0.15"/>
    <row r="368" s="3" customFormat="1" x14ac:dyDescent="0.15"/>
    <row r="369" s="3" customFormat="1" x14ac:dyDescent="0.15"/>
    <row r="370" s="3" customFormat="1" x14ac:dyDescent="0.15"/>
    <row r="371" s="3" customFormat="1" x14ac:dyDescent="0.15"/>
    <row r="372" s="3" customFormat="1" x14ac:dyDescent="0.15"/>
    <row r="373" s="3" customFormat="1" x14ac:dyDescent="0.15"/>
    <row r="374" s="3" customFormat="1" x14ac:dyDescent="0.15"/>
    <row r="375" s="3" customFormat="1" x14ac:dyDescent="0.15"/>
    <row r="376" s="3" customFormat="1" x14ac:dyDescent="0.15"/>
    <row r="377" s="3" customFormat="1" x14ac:dyDescent="0.15"/>
    <row r="378" s="3" customFormat="1" x14ac:dyDescent="0.15"/>
    <row r="379" s="3" customFormat="1" x14ac:dyDescent="0.15"/>
    <row r="380" s="3" customFormat="1" x14ac:dyDescent="0.15"/>
    <row r="381" s="3" customFormat="1" x14ac:dyDescent="0.15"/>
    <row r="382" s="3" customFormat="1" x14ac:dyDescent="0.15"/>
    <row r="383" s="3" customFormat="1" x14ac:dyDescent="0.15"/>
    <row r="384" s="3" customFormat="1" x14ac:dyDescent="0.15"/>
    <row r="385" s="3" customFormat="1" x14ac:dyDescent="0.15"/>
    <row r="386" s="3" customFormat="1" x14ac:dyDescent="0.15"/>
    <row r="387" s="3" customFormat="1" x14ac:dyDescent="0.15"/>
    <row r="388" s="3" customFormat="1" x14ac:dyDescent="0.15"/>
    <row r="389" s="3" customFormat="1" x14ac:dyDescent="0.15"/>
    <row r="390" s="3" customFormat="1" x14ac:dyDescent="0.15"/>
    <row r="391" s="3" customFormat="1" x14ac:dyDescent="0.15"/>
    <row r="392" s="3" customFormat="1" x14ac:dyDescent="0.15"/>
    <row r="393" s="3" customFormat="1" x14ac:dyDescent="0.15"/>
    <row r="394" s="3" customFormat="1" x14ac:dyDescent="0.15"/>
    <row r="395" s="3" customFormat="1" x14ac:dyDescent="0.15"/>
    <row r="396" s="3" customFormat="1" x14ac:dyDescent="0.15"/>
    <row r="397" s="3" customFormat="1" x14ac:dyDescent="0.15"/>
    <row r="398" s="3" customFormat="1" x14ac:dyDescent="0.15"/>
    <row r="399" s="3" customFormat="1" x14ac:dyDescent="0.15"/>
    <row r="400" s="3" customFormat="1" x14ac:dyDescent="0.15"/>
    <row r="401" s="3" customFormat="1" x14ac:dyDescent="0.15"/>
    <row r="402" s="3" customFormat="1" x14ac:dyDescent="0.15"/>
    <row r="403" s="3" customFormat="1" x14ac:dyDescent="0.15"/>
    <row r="404" s="3" customFormat="1" x14ac:dyDescent="0.15"/>
    <row r="405" s="3" customFormat="1" x14ac:dyDescent="0.15"/>
    <row r="406" s="3" customFormat="1" x14ac:dyDescent="0.15"/>
    <row r="407" s="3" customFormat="1" x14ac:dyDescent="0.15"/>
    <row r="408" s="3" customFormat="1" x14ac:dyDescent="0.15"/>
    <row r="409" s="3" customFormat="1" x14ac:dyDescent="0.15"/>
    <row r="410" s="3" customFormat="1" x14ac:dyDescent="0.15"/>
    <row r="411" s="3" customFormat="1" x14ac:dyDescent="0.15"/>
    <row r="412" s="3" customFormat="1" x14ac:dyDescent="0.15"/>
    <row r="413" s="3" customFormat="1" x14ac:dyDescent="0.15"/>
    <row r="414" s="3" customFormat="1" x14ac:dyDescent="0.15"/>
    <row r="415" s="3" customFormat="1" x14ac:dyDescent="0.15"/>
    <row r="416" s="3" customFormat="1" x14ac:dyDescent="0.15"/>
    <row r="417" s="3" customFormat="1" x14ac:dyDescent="0.15"/>
    <row r="418" s="3" customFormat="1" x14ac:dyDescent="0.15"/>
    <row r="419" s="3" customFormat="1" x14ac:dyDescent="0.15"/>
    <row r="420" s="3" customFormat="1" x14ac:dyDescent="0.15"/>
    <row r="421" s="3" customFormat="1" x14ac:dyDescent="0.15"/>
    <row r="422" s="3" customFormat="1" x14ac:dyDescent="0.15"/>
    <row r="423" s="3" customFormat="1" x14ac:dyDescent="0.15"/>
    <row r="424" s="3" customFormat="1" x14ac:dyDescent="0.15"/>
    <row r="425" s="3" customFormat="1" x14ac:dyDescent="0.15"/>
    <row r="426" s="3" customFormat="1" x14ac:dyDescent="0.15"/>
    <row r="427" s="3" customFormat="1" x14ac:dyDescent="0.15"/>
    <row r="428" s="3" customFormat="1" x14ac:dyDescent="0.15"/>
    <row r="429" s="3" customFormat="1" x14ac:dyDescent="0.15"/>
    <row r="430" s="3" customFormat="1" x14ac:dyDescent="0.15"/>
    <row r="431" s="3" customFormat="1" x14ac:dyDescent="0.15"/>
    <row r="432" s="3" customFormat="1" x14ac:dyDescent="0.15"/>
    <row r="433" s="3" customFormat="1" x14ac:dyDescent="0.15"/>
    <row r="434" s="3" customFormat="1" x14ac:dyDescent="0.15"/>
    <row r="435" s="3" customFormat="1" x14ac:dyDescent="0.15"/>
    <row r="436" s="3" customFormat="1" x14ac:dyDescent="0.15"/>
    <row r="437" s="3" customFormat="1" x14ac:dyDescent="0.15"/>
    <row r="438" s="3" customFormat="1" x14ac:dyDescent="0.15"/>
    <row r="439" s="3" customFormat="1" x14ac:dyDescent="0.15"/>
    <row r="440" s="3" customFormat="1" x14ac:dyDescent="0.15"/>
    <row r="441" s="3" customFormat="1" x14ac:dyDescent="0.15"/>
    <row r="442" s="3" customFormat="1" x14ac:dyDescent="0.15"/>
    <row r="443" s="3" customFormat="1" x14ac:dyDescent="0.15"/>
    <row r="444" s="3" customFormat="1" x14ac:dyDescent="0.15"/>
    <row r="445" s="3" customFormat="1" x14ac:dyDescent="0.15"/>
    <row r="446" s="3" customFormat="1" x14ac:dyDescent="0.15"/>
    <row r="447" s="3" customFormat="1" x14ac:dyDescent="0.15"/>
    <row r="448" s="3" customFormat="1" x14ac:dyDescent="0.15"/>
    <row r="449" s="3" customFormat="1" x14ac:dyDescent="0.15"/>
    <row r="450" s="3" customFormat="1" x14ac:dyDescent="0.15"/>
    <row r="451" s="3" customFormat="1" x14ac:dyDescent="0.15"/>
    <row r="452" s="3" customFormat="1" x14ac:dyDescent="0.15"/>
    <row r="453" s="3" customFormat="1" x14ac:dyDescent="0.15"/>
    <row r="454" s="3" customFormat="1" x14ac:dyDescent="0.15"/>
    <row r="455" s="3" customFormat="1" x14ac:dyDescent="0.15"/>
    <row r="456" s="3" customFormat="1" x14ac:dyDescent="0.15"/>
    <row r="457" s="3" customFormat="1" x14ac:dyDescent="0.15"/>
    <row r="458" s="3" customFormat="1" x14ac:dyDescent="0.15"/>
    <row r="459" s="3" customFormat="1" x14ac:dyDescent="0.15"/>
    <row r="460" s="3" customFormat="1" x14ac:dyDescent="0.15"/>
    <row r="461" s="3" customFormat="1" x14ac:dyDescent="0.15"/>
    <row r="462" s="3" customFormat="1" x14ac:dyDescent="0.15"/>
    <row r="463" s="3" customFormat="1" x14ac:dyDescent="0.15"/>
    <row r="464" s="3" customFormat="1" x14ac:dyDescent="0.15"/>
    <row r="465" s="3" customFormat="1" x14ac:dyDescent="0.15"/>
    <row r="466" s="3" customFormat="1" x14ac:dyDescent="0.15"/>
    <row r="467" s="3" customFormat="1" x14ac:dyDescent="0.15"/>
    <row r="468" s="3" customFormat="1" x14ac:dyDescent="0.15"/>
    <row r="469" s="3" customFormat="1" x14ac:dyDescent="0.15"/>
    <row r="470" s="3" customFormat="1" x14ac:dyDescent="0.15"/>
    <row r="471" s="3" customFormat="1" x14ac:dyDescent="0.15"/>
    <row r="472" s="3" customFormat="1" x14ac:dyDescent="0.15"/>
    <row r="473" s="3" customFormat="1" x14ac:dyDescent="0.15"/>
    <row r="474" s="3" customFormat="1" x14ac:dyDescent="0.15"/>
    <row r="475" s="3" customFormat="1" x14ac:dyDescent="0.15"/>
    <row r="476" s="3" customFormat="1" x14ac:dyDescent="0.15"/>
    <row r="477" s="3" customFormat="1" x14ac:dyDescent="0.15"/>
    <row r="478" s="3" customFormat="1" x14ac:dyDescent="0.15"/>
    <row r="479" s="3" customFormat="1" x14ac:dyDescent="0.15"/>
    <row r="480" s="3" customFormat="1" x14ac:dyDescent="0.15"/>
    <row r="481" s="3" customFormat="1" x14ac:dyDescent="0.15"/>
    <row r="482" s="3" customFormat="1" x14ac:dyDescent="0.15"/>
    <row r="483" s="3" customFormat="1" x14ac:dyDescent="0.15"/>
    <row r="484" s="3" customFormat="1" x14ac:dyDescent="0.15"/>
    <row r="485" s="3" customFormat="1" x14ac:dyDescent="0.15"/>
    <row r="486" s="3" customFormat="1" x14ac:dyDescent="0.15"/>
    <row r="487" s="3" customFormat="1" x14ac:dyDescent="0.15"/>
    <row r="488" s="3" customFormat="1" x14ac:dyDescent="0.15"/>
    <row r="489" s="3" customFormat="1" x14ac:dyDescent="0.15"/>
    <row r="490" s="3" customFormat="1" x14ac:dyDescent="0.15"/>
    <row r="491" s="3" customFormat="1" x14ac:dyDescent="0.15"/>
    <row r="492" s="3" customFormat="1" x14ac:dyDescent="0.15"/>
    <row r="493" s="3" customFormat="1" x14ac:dyDescent="0.15"/>
    <row r="494" s="3" customFormat="1" x14ac:dyDescent="0.15"/>
    <row r="495" s="3" customFormat="1" x14ac:dyDescent="0.15"/>
    <row r="496" s="3" customFormat="1" x14ac:dyDescent="0.15"/>
    <row r="497" s="3" customFormat="1" x14ac:dyDescent="0.15"/>
    <row r="498" s="3" customFormat="1" x14ac:dyDescent="0.15"/>
    <row r="499" s="3" customFormat="1" x14ac:dyDescent="0.15"/>
    <row r="500" s="3" customFormat="1" x14ac:dyDescent="0.15"/>
    <row r="501" s="3" customFormat="1" x14ac:dyDescent="0.15"/>
    <row r="502" s="3" customFormat="1" x14ac:dyDescent="0.15"/>
    <row r="503" s="3" customFormat="1" x14ac:dyDescent="0.15"/>
    <row r="504" s="3" customFormat="1" x14ac:dyDescent="0.15"/>
    <row r="505" s="3" customFormat="1" x14ac:dyDescent="0.15"/>
    <row r="506" s="3" customFormat="1" x14ac:dyDescent="0.15"/>
    <row r="507" s="3" customFormat="1" x14ac:dyDescent="0.15"/>
    <row r="508" s="3" customFormat="1" x14ac:dyDescent="0.15"/>
    <row r="509" s="3" customFormat="1" x14ac:dyDescent="0.15"/>
    <row r="510" s="3" customFormat="1" x14ac:dyDescent="0.15"/>
    <row r="511" s="3" customFormat="1" x14ac:dyDescent="0.15"/>
    <row r="512" s="3" customFormat="1" x14ac:dyDescent="0.15"/>
    <row r="513" s="3" customFormat="1" x14ac:dyDescent="0.15"/>
    <row r="514" s="3" customFormat="1" x14ac:dyDescent="0.15"/>
    <row r="515" s="3" customFormat="1" x14ac:dyDescent="0.15"/>
    <row r="516" s="3" customFormat="1" x14ac:dyDescent="0.15"/>
    <row r="517" s="3" customFormat="1" x14ac:dyDescent="0.15"/>
    <row r="518" s="3" customFormat="1" x14ac:dyDescent="0.15"/>
    <row r="519" s="3" customFormat="1" x14ac:dyDescent="0.15"/>
    <row r="520" s="3" customFormat="1" x14ac:dyDescent="0.15"/>
  </sheetData>
  <mergeCells count="70">
    <mergeCell ref="F1:G1"/>
    <mergeCell ref="F2:F4"/>
    <mergeCell ref="G2:G4"/>
    <mergeCell ref="H1:AL1"/>
    <mergeCell ref="AM1:AT1"/>
    <mergeCell ref="AH3:AH4"/>
    <mergeCell ref="AI3:AI4"/>
    <mergeCell ref="AJ3:AJ4"/>
    <mergeCell ref="Z2:AG2"/>
    <mergeCell ref="Z3:Z4"/>
    <mergeCell ref="AC3:AC4"/>
    <mergeCell ref="AB3:AB4"/>
    <mergeCell ref="AD3:AD4"/>
    <mergeCell ref="AF3:AF4"/>
    <mergeCell ref="AG3:AG4"/>
    <mergeCell ref="AQ3:AQ4"/>
    <mergeCell ref="AR3:AR4"/>
    <mergeCell ref="AS3:AS4"/>
    <mergeCell ref="AT3:AT4"/>
    <mergeCell ref="AP3:AP4"/>
    <mergeCell ref="BE3:BE4"/>
    <mergeCell ref="BC3:BC4"/>
    <mergeCell ref="AU3:AU4"/>
    <mergeCell ref="AW3:AW4"/>
    <mergeCell ref="AX3:AX4"/>
    <mergeCell ref="AV3:AV4"/>
    <mergeCell ref="AY3:AY4"/>
    <mergeCell ref="AZ3:AZ4"/>
    <mergeCell ref="BA3:BA4"/>
    <mergeCell ref="BB3:BB4"/>
    <mergeCell ref="BD3:BD4"/>
    <mergeCell ref="BL2:BL4"/>
    <mergeCell ref="BF3:BF4"/>
    <mergeCell ref="BG3:BG4"/>
    <mergeCell ref="BH3:BH4"/>
    <mergeCell ref="BI3:BI4"/>
    <mergeCell ref="BJ3:BJ4"/>
    <mergeCell ref="BK3:BK4"/>
    <mergeCell ref="C2:E2"/>
    <mergeCell ref="AM3:AM4"/>
    <mergeCell ref="N3:N4"/>
    <mergeCell ref="K2:O2"/>
    <mergeCell ref="O3:O4"/>
    <mergeCell ref="J3:J4"/>
    <mergeCell ref="H2:J2"/>
    <mergeCell ref="K3:K4"/>
    <mergeCell ref="L3:L4"/>
    <mergeCell ref="M3:M4"/>
    <mergeCell ref="AE3:AE4"/>
    <mergeCell ref="AA3:AA4"/>
    <mergeCell ref="AI2:AL2"/>
    <mergeCell ref="AK3:AK4"/>
    <mergeCell ref="AL3:AL4"/>
    <mergeCell ref="AM2:AT2"/>
    <mergeCell ref="BD1:BK1"/>
    <mergeCell ref="AU1:BC1"/>
    <mergeCell ref="C3:C4"/>
    <mergeCell ref="B2:B4"/>
    <mergeCell ref="A2:A4"/>
    <mergeCell ref="T3:V3"/>
    <mergeCell ref="W3:Y3"/>
    <mergeCell ref="P2:Y2"/>
    <mergeCell ref="P3:P4"/>
    <mergeCell ref="Q3:S3"/>
    <mergeCell ref="H3:H4"/>
    <mergeCell ref="I3:I4"/>
    <mergeCell ref="E3:E4"/>
    <mergeCell ref="D3:D4"/>
    <mergeCell ref="AN3:AN4"/>
    <mergeCell ref="AO3:AO4"/>
  </mergeCells>
  <dataValidations count="1">
    <dataValidation type="list" allowBlank="1" showInputMessage="1" showErrorMessage="1" sqref="AI5:AL5 AI6:AI61" xr:uid="{DF1DED3A-0DF8-DA4D-A712-0A6FDB985D22}">
      <formula1>$A$1:$B$1</formula1>
    </dataValidation>
  </dataValidations>
  <printOptions gridLines="1"/>
  <pageMargins left="0.23622047244094491" right="0.23622047244094491" top="0.74803149606299213" bottom="0.74803149606299213" header="0.31496062992125984" footer="0.31496062992125984"/>
  <pageSetup paperSize="8" scale="23" fitToHeight="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59E2D-8FFE-B443-BDB7-7C1DD891FC7B}">
  <sheetPr>
    <pageSetUpPr fitToPage="1"/>
  </sheetPr>
  <dimension ref="A1:BV61"/>
  <sheetViews>
    <sheetView zoomScale="90" zoomScaleNormal="90" workbookViewId="0">
      <pane xSplit="5" ySplit="4" topLeftCell="F5" activePane="bottomRight" state="frozen"/>
      <selection pane="topRight" activeCell="F1" sqref="F1"/>
      <selection pane="bottomLeft" activeCell="A5" sqref="A5"/>
      <selection pane="bottomRight" activeCell="A5" sqref="A5:XFD5"/>
    </sheetView>
  </sheetViews>
  <sheetFormatPr baseColWidth="10" defaultColWidth="9.1640625" defaultRowHeight="13" x14ac:dyDescent="0.15"/>
  <cols>
    <col min="1" max="1" width="9.5" style="3" bestFit="1" customWidth="1"/>
    <col min="2" max="2" width="13.5" style="3" customWidth="1"/>
    <col min="3" max="3" width="17.83203125" style="3" customWidth="1"/>
    <col min="4" max="4" width="9.1640625" style="3"/>
    <col min="5" max="5" width="40" style="3" customWidth="1"/>
    <col min="6" max="48" width="30.6640625" style="3" customWidth="1"/>
    <col min="49" max="52" width="20.33203125" style="3" customWidth="1"/>
    <col min="53" max="53" width="25.83203125" style="3" customWidth="1"/>
    <col min="54" max="58" width="11.5" style="3" customWidth="1"/>
    <col min="59" max="60" width="20" style="3" customWidth="1"/>
    <col min="61" max="61" width="43.6640625" style="3" bestFit="1" customWidth="1"/>
    <col min="62" max="65" width="35.83203125" style="3" customWidth="1"/>
    <col min="66" max="66" width="23.5" style="3" customWidth="1"/>
    <col min="67" max="67" width="18.6640625" style="3" customWidth="1"/>
    <col min="68" max="74" width="40.6640625" style="3" customWidth="1"/>
    <col min="75" max="16384" width="9.1640625" style="3"/>
  </cols>
  <sheetData>
    <row r="1" spans="1:74" ht="27.75" customHeight="1" x14ac:dyDescent="0.15">
      <c r="A1" s="29"/>
      <c r="B1" s="29" t="s">
        <v>60</v>
      </c>
      <c r="C1" s="29" t="s">
        <v>61</v>
      </c>
      <c r="D1" s="29" t="s">
        <v>63</v>
      </c>
      <c r="E1" s="30" t="s">
        <v>64</v>
      </c>
      <c r="F1" s="89" t="s">
        <v>62</v>
      </c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20" t="s">
        <v>66</v>
      </c>
      <c r="AO1" s="20" t="s">
        <v>67</v>
      </c>
      <c r="AP1" s="20" t="s">
        <v>68</v>
      </c>
      <c r="AQ1" s="20" t="s">
        <v>69</v>
      </c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5"/>
      <c r="BP1" s="23"/>
      <c r="BQ1" s="23"/>
      <c r="BR1" s="23"/>
      <c r="BS1" s="23"/>
      <c r="BT1" s="23"/>
      <c r="BU1" s="23"/>
      <c r="BV1" s="23"/>
    </row>
    <row r="2" spans="1:74" ht="38.25" customHeight="1" x14ac:dyDescent="0.15">
      <c r="A2" s="53" t="s">
        <v>0</v>
      </c>
      <c r="B2" s="53" t="s">
        <v>1</v>
      </c>
      <c r="C2" s="64" t="s">
        <v>2</v>
      </c>
      <c r="D2" s="64"/>
      <c r="E2" s="64"/>
      <c r="F2" s="70">
        <v>1</v>
      </c>
      <c r="G2" s="72"/>
      <c r="H2" s="90">
        <v>2</v>
      </c>
      <c r="I2" s="91"/>
      <c r="J2" s="70">
        <v>3</v>
      </c>
      <c r="K2" s="72"/>
      <c r="L2" s="90">
        <v>4</v>
      </c>
      <c r="M2" s="91"/>
      <c r="N2" s="70">
        <v>5</v>
      </c>
      <c r="O2" s="72"/>
      <c r="P2" s="70">
        <v>6</v>
      </c>
      <c r="Q2" s="72"/>
      <c r="R2" s="90">
        <v>7</v>
      </c>
      <c r="S2" s="91"/>
      <c r="T2" s="70">
        <v>8</v>
      </c>
      <c r="U2" s="72"/>
      <c r="V2" s="90">
        <v>9</v>
      </c>
      <c r="W2" s="92"/>
      <c r="X2" s="91"/>
      <c r="Y2" s="15">
        <v>10</v>
      </c>
      <c r="Z2" s="90">
        <v>11</v>
      </c>
      <c r="AA2" s="92"/>
      <c r="AB2" s="91"/>
      <c r="AC2" s="70">
        <v>12</v>
      </c>
      <c r="AD2" s="72"/>
      <c r="AE2" s="90">
        <v>13</v>
      </c>
      <c r="AF2" s="91"/>
      <c r="AG2" s="70">
        <v>14</v>
      </c>
      <c r="AH2" s="72"/>
      <c r="AI2" s="90">
        <v>15</v>
      </c>
      <c r="AJ2" s="91"/>
      <c r="AK2" s="70">
        <v>16</v>
      </c>
      <c r="AL2" s="72"/>
      <c r="AM2" s="61" t="s">
        <v>65</v>
      </c>
      <c r="AN2" s="20"/>
      <c r="AO2" s="20"/>
      <c r="AP2" s="20"/>
      <c r="AQ2" s="20"/>
      <c r="AR2" s="20"/>
      <c r="AS2" s="20"/>
      <c r="AT2" s="20"/>
      <c r="AU2" s="20"/>
      <c r="AV2" s="25"/>
      <c r="AW2" s="24"/>
      <c r="AX2" s="20"/>
      <c r="AY2" s="20"/>
      <c r="AZ2" s="25"/>
      <c r="BA2" s="21"/>
      <c r="BB2" s="24"/>
      <c r="BC2" s="20"/>
      <c r="BD2" s="20"/>
      <c r="BE2" s="20"/>
      <c r="BF2" s="20"/>
      <c r="BG2" s="20"/>
      <c r="BH2" s="25"/>
      <c r="BI2" s="24"/>
      <c r="BJ2" s="20"/>
      <c r="BK2" s="20"/>
      <c r="BL2" s="20"/>
      <c r="BM2" s="20"/>
      <c r="BN2" s="20"/>
      <c r="BO2" s="25"/>
      <c r="BP2" s="21"/>
      <c r="BQ2" s="21"/>
      <c r="BR2" s="21"/>
      <c r="BS2" s="21"/>
      <c r="BT2" s="21"/>
      <c r="BU2" s="21"/>
      <c r="BV2" s="21"/>
    </row>
    <row r="3" spans="1:74" ht="81" customHeight="1" x14ac:dyDescent="0.15">
      <c r="A3" s="54"/>
      <c r="B3" s="54"/>
      <c r="C3" s="51" t="s">
        <v>5</v>
      </c>
      <c r="D3" s="51" t="s">
        <v>6</v>
      </c>
      <c r="E3" s="51" t="s">
        <v>7</v>
      </c>
      <c r="F3" s="88" t="s">
        <v>44</v>
      </c>
      <c r="G3" s="59" t="s">
        <v>100</v>
      </c>
      <c r="H3" s="88" t="s">
        <v>45</v>
      </c>
      <c r="I3" s="59" t="s">
        <v>101</v>
      </c>
      <c r="J3" s="88" t="s">
        <v>46</v>
      </c>
      <c r="K3" s="59" t="s">
        <v>102</v>
      </c>
      <c r="L3" s="88" t="s">
        <v>47</v>
      </c>
      <c r="M3" s="59" t="s">
        <v>103</v>
      </c>
      <c r="N3" s="88" t="s">
        <v>48</v>
      </c>
      <c r="O3" s="59" t="s">
        <v>102</v>
      </c>
      <c r="P3" s="88" t="s">
        <v>49</v>
      </c>
      <c r="Q3" s="59" t="s">
        <v>102</v>
      </c>
      <c r="R3" s="88" t="s">
        <v>50</v>
      </c>
      <c r="S3" s="59" t="s">
        <v>102</v>
      </c>
      <c r="T3" s="88" t="s">
        <v>51</v>
      </c>
      <c r="U3" s="59" t="s">
        <v>104</v>
      </c>
      <c r="V3" s="88" t="s">
        <v>52</v>
      </c>
      <c r="W3" s="59" t="s">
        <v>105</v>
      </c>
      <c r="X3" s="59" t="s">
        <v>104</v>
      </c>
      <c r="Y3" s="88" t="s">
        <v>53</v>
      </c>
      <c r="Z3" s="88" t="s">
        <v>54</v>
      </c>
      <c r="AA3" s="59" t="s">
        <v>105</v>
      </c>
      <c r="AB3" s="59" t="s">
        <v>104</v>
      </c>
      <c r="AC3" s="88" t="s">
        <v>55</v>
      </c>
      <c r="AD3" s="59" t="s">
        <v>102</v>
      </c>
      <c r="AE3" s="88" t="s">
        <v>56</v>
      </c>
      <c r="AF3" s="59" t="s">
        <v>102</v>
      </c>
      <c r="AG3" s="88" t="s">
        <v>57</v>
      </c>
      <c r="AH3" s="59" t="s">
        <v>102</v>
      </c>
      <c r="AI3" s="88" t="s">
        <v>58</v>
      </c>
      <c r="AJ3" s="59" t="s">
        <v>102</v>
      </c>
      <c r="AK3" s="88" t="s">
        <v>59</v>
      </c>
      <c r="AL3" s="59" t="s">
        <v>102</v>
      </c>
      <c r="AM3" s="61"/>
      <c r="AN3" s="25"/>
      <c r="AO3" s="23"/>
      <c r="AP3" s="23"/>
      <c r="AQ3" s="24"/>
      <c r="AR3" s="20"/>
      <c r="AS3" s="25"/>
      <c r="AT3" s="24"/>
      <c r="AU3" s="20"/>
      <c r="AV3" s="25"/>
      <c r="AW3" s="21"/>
      <c r="AX3" s="21"/>
      <c r="AY3" s="21"/>
      <c r="AZ3" s="21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</row>
    <row r="4" spans="1:74" s="4" customFormat="1" ht="16" x14ac:dyDescent="0.2">
      <c r="A4" s="55"/>
      <c r="B4" s="55"/>
      <c r="C4" s="52"/>
      <c r="D4" s="52"/>
      <c r="E4" s="52"/>
      <c r="F4" s="88"/>
      <c r="G4" s="60"/>
      <c r="H4" s="88"/>
      <c r="I4" s="60"/>
      <c r="J4" s="88"/>
      <c r="K4" s="60"/>
      <c r="L4" s="88"/>
      <c r="M4" s="60"/>
      <c r="N4" s="88"/>
      <c r="O4" s="60"/>
      <c r="P4" s="88"/>
      <c r="Q4" s="60"/>
      <c r="R4" s="88"/>
      <c r="S4" s="60"/>
      <c r="T4" s="88"/>
      <c r="U4" s="60"/>
      <c r="V4" s="88"/>
      <c r="W4" s="60"/>
      <c r="X4" s="60"/>
      <c r="Y4" s="88"/>
      <c r="Z4" s="88"/>
      <c r="AA4" s="60"/>
      <c r="AB4" s="60"/>
      <c r="AC4" s="88"/>
      <c r="AD4" s="60"/>
      <c r="AE4" s="88"/>
      <c r="AF4" s="60"/>
      <c r="AG4" s="88"/>
      <c r="AH4" s="60"/>
      <c r="AI4" s="88"/>
      <c r="AJ4" s="60"/>
      <c r="AK4" s="88"/>
      <c r="AL4" s="60"/>
      <c r="AM4" s="61"/>
      <c r="AN4" s="28"/>
      <c r="AO4" s="22"/>
      <c r="AP4" s="22"/>
      <c r="AQ4" s="22"/>
      <c r="AR4" s="22"/>
      <c r="AS4" s="22"/>
      <c r="AT4" s="22"/>
      <c r="AU4" s="22"/>
      <c r="AV4" s="22"/>
      <c r="BA4" s="6"/>
      <c r="BI4" s="27"/>
      <c r="BU4" s="8"/>
    </row>
    <row r="5" spans="1:74" s="36" customFormat="1" ht="16" x14ac:dyDescent="0.15">
      <c r="B5" s="37"/>
      <c r="C5" s="38"/>
      <c r="D5" s="38"/>
      <c r="E5" s="38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BA5" s="41"/>
    </row>
    <row r="6" spans="1:74" s="4" customFormat="1" ht="16" x14ac:dyDescent="0.2">
      <c r="B6" s="5"/>
      <c r="C6" s="14"/>
      <c r="D6" s="14"/>
      <c r="E6" s="14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9"/>
      <c r="AO6" s="9"/>
      <c r="AP6" s="9"/>
      <c r="AQ6" s="9"/>
      <c r="AR6" s="9"/>
      <c r="AS6" s="9"/>
      <c r="AT6" s="9"/>
      <c r="AU6" s="9"/>
      <c r="AV6" s="9"/>
      <c r="BC6" s="10"/>
    </row>
    <row r="7" spans="1:74" s="4" customFormat="1" ht="16" x14ac:dyDescent="0.2">
      <c r="B7" s="5"/>
      <c r="C7" s="12"/>
      <c r="D7" s="12"/>
      <c r="E7" s="12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9"/>
      <c r="AO7" s="9"/>
      <c r="AP7" s="9"/>
      <c r="AQ7" s="9"/>
      <c r="AR7" s="9"/>
      <c r="AS7" s="9"/>
      <c r="AT7" s="9"/>
      <c r="AU7" s="9"/>
      <c r="AV7" s="9"/>
    </row>
    <row r="8" spans="1:74" s="4" customFormat="1" ht="16" x14ac:dyDescent="0.2">
      <c r="B8" s="5"/>
      <c r="C8" s="12"/>
      <c r="D8" s="12"/>
      <c r="E8" s="12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13"/>
      <c r="AO8" s="13"/>
      <c r="AP8" s="13"/>
      <c r="AQ8" s="13"/>
      <c r="AR8" s="13"/>
      <c r="AS8" s="13"/>
      <c r="AT8" s="13"/>
      <c r="AU8" s="13"/>
      <c r="AV8" s="13"/>
      <c r="BI8" s="13"/>
      <c r="BP8" s="9"/>
      <c r="BQ8" s="9"/>
      <c r="BR8" s="9"/>
      <c r="BS8" s="9"/>
    </row>
    <row r="9" spans="1:74" s="4" customFormat="1" ht="16" x14ac:dyDescent="0.2">
      <c r="B9" s="5"/>
      <c r="C9" s="12"/>
      <c r="D9" s="12"/>
      <c r="E9" s="12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9"/>
      <c r="AO9" s="9"/>
      <c r="AP9" s="9"/>
      <c r="AQ9" s="9"/>
      <c r="AR9" s="9"/>
      <c r="AS9" s="9"/>
      <c r="AT9" s="9"/>
      <c r="AU9" s="9"/>
      <c r="AV9" s="9"/>
    </row>
    <row r="10" spans="1:74" s="4" customFormat="1" ht="16" x14ac:dyDescent="0.2">
      <c r="B10" s="5"/>
      <c r="C10" s="12"/>
      <c r="D10" s="12"/>
      <c r="E10" s="12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13"/>
      <c r="AO10" s="13"/>
      <c r="AP10" s="13"/>
      <c r="AQ10" s="13"/>
      <c r="AR10" s="13"/>
      <c r="AS10" s="13"/>
      <c r="AT10" s="13"/>
      <c r="AU10" s="13"/>
      <c r="AV10" s="13"/>
      <c r="BC10" s="10"/>
    </row>
    <row r="11" spans="1:74" s="4" customFormat="1" ht="16" x14ac:dyDescent="0.15">
      <c r="B11" s="5"/>
      <c r="C11" s="12"/>
      <c r="D11" s="12"/>
      <c r="E11" s="12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</row>
    <row r="12" spans="1:74" s="4" customFormat="1" ht="16" x14ac:dyDescent="0.15">
      <c r="B12" s="5"/>
      <c r="C12" s="12"/>
      <c r="D12" s="12"/>
      <c r="E12" s="12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</row>
    <row r="13" spans="1:74" s="4" customFormat="1" ht="16" x14ac:dyDescent="0.15">
      <c r="B13" s="5"/>
      <c r="C13" s="12"/>
      <c r="D13" s="12"/>
      <c r="E13" s="12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</row>
    <row r="14" spans="1:74" s="4" customFormat="1" ht="16" x14ac:dyDescent="0.15">
      <c r="B14" s="5"/>
      <c r="C14" s="12"/>
      <c r="D14" s="12"/>
      <c r="E14" s="12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</row>
    <row r="15" spans="1:74" s="4" customFormat="1" ht="16" x14ac:dyDescent="0.15">
      <c r="B15" s="5"/>
      <c r="C15" s="12"/>
      <c r="D15" s="12"/>
      <c r="E15" s="12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</row>
    <row r="16" spans="1:74" s="4" customFormat="1" ht="16" x14ac:dyDescent="0.15">
      <c r="B16" s="5"/>
      <c r="C16" s="12"/>
      <c r="D16" s="12"/>
      <c r="E16" s="12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</row>
    <row r="17" spans="2:39" s="4" customFormat="1" ht="16" x14ac:dyDescent="0.15">
      <c r="B17" s="5"/>
      <c r="C17" s="12"/>
      <c r="D17" s="12"/>
      <c r="E17" s="12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</row>
    <row r="18" spans="2:39" s="4" customFormat="1" ht="168" customHeight="1" x14ac:dyDescent="0.15">
      <c r="B18" s="5"/>
      <c r="C18" s="12"/>
      <c r="D18" s="12"/>
      <c r="E18" s="12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</row>
    <row r="19" spans="2:39" s="4" customFormat="1" ht="16" x14ac:dyDescent="0.15">
      <c r="B19" s="5"/>
      <c r="C19" s="12"/>
      <c r="D19" s="12"/>
      <c r="E19" s="12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</row>
    <row r="20" spans="2:39" s="4" customFormat="1" ht="16" x14ac:dyDescent="0.15">
      <c r="B20" s="5"/>
      <c r="C20" s="12"/>
      <c r="D20" s="12"/>
      <c r="E20" s="12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</row>
    <row r="21" spans="2:39" s="4" customFormat="1" ht="16" x14ac:dyDescent="0.15">
      <c r="B21" s="5"/>
      <c r="C21" s="12"/>
      <c r="D21" s="12"/>
      <c r="E21" s="12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</row>
    <row r="22" spans="2:39" s="4" customFormat="1" ht="16" x14ac:dyDescent="0.15">
      <c r="B22" s="5"/>
      <c r="C22" s="12"/>
      <c r="D22" s="12"/>
      <c r="E22" s="12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</row>
    <row r="23" spans="2:39" s="4" customFormat="1" ht="120" customHeight="1" x14ac:dyDescent="0.15">
      <c r="B23" s="5"/>
      <c r="C23" s="12"/>
      <c r="D23" s="12"/>
      <c r="E23" s="12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</row>
    <row r="24" spans="2:39" s="4" customFormat="1" ht="195" customHeight="1" x14ac:dyDescent="0.15">
      <c r="B24" s="5"/>
      <c r="C24" s="12"/>
      <c r="D24" s="12"/>
      <c r="E24" s="12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</row>
    <row r="25" spans="2:39" s="4" customFormat="1" ht="16" x14ac:dyDescent="0.15">
      <c r="B25" s="5"/>
      <c r="C25" s="12"/>
      <c r="D25" s="12"/>
      <c r="E25" s="12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</row>
    <row r="26" spans="2:39" s="4" customFormat="1" ht="16" x14ac:dyDescent="0.15">
      <c r="B26" s="5"/>
      <c r="C26" s="12"/>
      <c r="D26" s="12"/>
      <c r="E26" s="12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</row>
    <row r="27" spans="2:39" s="4" customFormat="1" ht="16" x14ac:dyDescent="0.15">
      <c r="B27" s="5"/>
      <c r="C27" s="12"/>
      <c r="D27" s="12"/>
      <c r="E27" s="12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</row>
    <row r="28" spans="2:39" s="4" customFormat="1" ht="16" x14ac:dyDescent="0.15">
      <c r="B28" s="5"/>
      <c r="C28" s="12"/>
      <c r="D28" s="12"/>
      <c r="E28" s="12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</row>
    <row r="29" spans="2:39" s="4" customFormat="1" ht="16" x14ac:dyDescent="0.15">
      <c r="B29" s="5"/>
      <c r="C29" s="12"/>
      <c r="D29" s="12"/>
      <c r="E29" s="12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</row>
    <row r="30" spans="2:39" s="4" customFormat="1" ht="279.75" customHeight="1" x14ac:dyDescent="0.15">
      <c r="B30" s="5"/>
      <c r="C30" s="12"/>
      <c r="D30" s="12"/>
      <c r="E30" s="12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</row>
    <row r="31" spans="2:39" s="4" customFormat="1" ht="16" x14ac:dyDescent="0.15">
      <c r="B31" s="5"/>
      <c r="C31" s="12"/>
      <c r="D31" s="12"/>
      <c r="E31" s="12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</row>
    <row r="32" spans="2:39" s="4" customFormat="1" ht="16" x14ac:dyDescent="0.15">
      <c r="B32" s="5"/>
      <c r="C32" s="12"/>
      <c r="D32" s="12"/>
      <c r="E32" s="12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</row>
    <row r="33" spans="1:74" s="4" customFormat="1" ht="16" x14ac:dyDescent="0.15">
      <c r="C33" s="12"/>
      <c r="D33" s="12"/>
      <c r="E33" s="12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</row>
    <row r="34" spans="1:74" s="4" customFormat="1" x14ac:dyDescent="0.15">
      <c r="B34" s="5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</row>
    <row r="35" spans="1:74" s="4" customFormat="1" x14ac:dyDescent="0.15">
      <c r="B35" s="5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</row>
    <row r="36" spans="1:74" s="4" customFormat="1" x14ac:dyDescent="0.15">
      <c r="B36" s="5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</row>
    <row r="37" spans="1:74" s="4" customFormat="1" x14ac:dyDescent="0.15">
      <c r="B37" s="5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</row>
    <row r="38" spans="1:74" s="4" customFormat="1" x14ac:dyDescent="0.15">
      <c r="B38" s="5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</row>
    <row r="39" spans="1:74" s="4" customFormat="1" ht="299.25" customHeight="1" x14ac:dyDescent="0.15">
      <c r="B39" s="5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</row>
    <row r="40" spans="1:74" s="4" customFormat="1" x14ac:dyDescent="0.15">
      <c r="B40" s="5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BI40" s="11"/>
    </row>
    <row r="41" spans="1:74" s="4" customFormat="1" x14ac:dyDescent="0.15">
      <c r="B41" s="5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</row>
    <row r="42" spans="1:74" s="4" customFormat="1" x14ac:dyDescent="0.15">
      <c r="B42" s="5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</row>
    <row r="43" spans="1:74" s="4" customFormat="1" x14ac:dyDescent="0.15">
      <c r="B43" s="5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</row>
    <row r="44" spans="1:74" s="4" customFormat="1" x14ac:dyDescent="0.15">
      <c r="B44" s="5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</row>
    <row r="45" spans="1:74" s="4" customFormat="1" x14ac:dyDescent="0.15">
      <c r="B45" s="5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</row>
    <row r="46" spans="1:74" s="4" customFormat="1" x14ac:dyDescent="0.15">
      <c r="B46" s="5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</row>
    <row r="47" spans="1:74" s="4" customFormat="1" x14ac:dyDescent="0.15">
      <c r="B47" s="5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</row>
    <row r="48" spans="1:74" s="4" customFormat="1" x14ac:dyDescent="0.15">
      <c r="A48" s="7"/>
      <c r="B48" s="7"/>
      <c r="C48" s="7"/>
      <c r="D48" s="7"/>
      <c r="E48" s="7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</row>
    <row r="49" spans="2:39" s="4" customFormat="1" x14ac:dyDescent="0.15">
      <c r="B49" s="5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</row>
    <row r="50" spans="2:39" s="4" customFormat="1" x14ac:dyDescent="0.15">
      <c r="B50" s="5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</row>
    <row r="51" spans="2:39" s="4" customFormat="1" x14ac:dyDescent="0.15">
      <c r="B51" s="5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</row>
    <row r="52" spans="2:39" s="4" customFormat="1" x14ac:dyDescent="0.15">
      <c r="B52" s="5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</row>
    <row r="53" spans="2:39" s="4" customFormat="1" x14ac:dyDescent="0.15">
      <c r="B53" s="5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</row>
    <row r="54" spans="2:39" s="4" customFormat="1" ht="25" customHeight="1" x14ac:dyDescent="0.15"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</row>
    <row r="55" spans="2:39" s="4" customFormat="1" ht="25" customHeight="1" x14ac:dyDescent="0.15"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</row>
    <row r="56" spans="2:39" s="4" customFormat="1" ht="25" customHeight="1" x14ac:dyDescent="0.15"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</row>
    <row r="57" spans="2:39" s="4" customFormat="1" ht="25" customHeight="1" x14ac:dyDescent="0.15"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</row>
    <row r="58" spans="2:39" s="4" customFormat="1" ht="25" customHeight="1" x14ac:dyDescent="0.15"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</row>
    <row r="59" spans="2:39" s="4" customFormat="1" ht="25" customHeight="1" x14ac:dyDescent="0.15"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</row>
    <row r="60" spans="2:39" s="4" customFormat="1" ht="25" customHeight="1" x14ac:dyDescent="0.15"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</row>
    <row r="61" spans="2:39" s="4" customFormat="1" ht="25" customHeight="1" x14ac:dyDescent="0.15"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</row>
  </sheetData>
  <mergeCells count="56">
    <mergeCell ref="AH3:AH4"/>
    <mergeCell ref="AG2:AH2"/>
    <mergeCell ref="AJ3:AJ4"/>
    <mergeCell ref="AI2:AJ2"/>
    <mergeCell ref="AL3:AL4"/>
    <mergeCell ref="AK2:AL2"/>
    <mergeCell ref="AK3:AK4"/>
    <mergeCell ref="AG3:AG4"/>
    <mergeCell ref="AI3:AI4"/>
    <mergeCell ref="J2:K2"/>
    <mergeCell ref="M3:M4"/>
    <mergeCell ref="L2:M2"/>
    <mergeCell ref="O3:O4"/>
    <mergeCell ref="N2:O2"/>
    <mergeCell ref="AF3:AF4"/>
    <mergeCell ref="AE2:AF2"/>
    <mergeCell ref="S3:S4"/>
    <mergeCell ref="R2:S2"/>
    <mergeCell ref="U3:U4"/>
    <mergeCell ref="T2:U2"/>
    <mergeCell ref="X3:X4"/>
    <mergeCell ref="V2:X2"/>
    <mergeCell ref="W3:W4"/>
    <mergeCell ref="AB3:AB4"/>
    <mergeCell ref="Z2:AB2"/>
    <mergeCell ref="AA3:AA4"/>
    <mergeCell ref="AD3:AD4"/>
    <mergeCell ref="AC2:AD2"/>
    <mergeCell ref="AM2:AM4"/>
    <mergeCell ref="F1:AM1"/>
    <mergeCell ref="G3:G4"/>
    <mergeCell ref="F2:G2"/>
    <mergeCell ref="I3:I4"/>
    <mergeCell ref="H2:I2"/>
    <mergeCell ref="H3:H4"/>
    <mergeCell ref="J3:J4"/>
    <mergeCell ref="L3:L4"/>
    <mergeCell ref="N3:N4"/>
    <mergeCell ref="P3:P4"/>
    <mergeCell ref="R3:R4"/>
    <mergeCell ref="AC3:AC4"/>
    <mergeCell ref="Q3:Q4"/>
    <mergeCell ref="P2:Q2"/>
    <mergeCell ref="AE3:AE4"/>
    <mergeCell ref="F3:F4"/>
    <mergeCell ref="Z3:Z4"/>
    <mergeCell ref="T3:T4"/>
    <mergeCell ref="V3:V4"/>
    <mergeCell ref="Y3:Y4"/>
    <mergeCell ref="K3:K4"/>
    <mergeCell ref="A2:A4"/>
    <mergeCell ref="B2:B4"/>
    <mergeCell ref="C2:E2"/>
    <mergeCell ref="C3:C4"/>
    <mergeCell ref="D3:D4"/>
    <mergeCell ref="E3:E4"/>
  </mergeCells>
  <dataValidations count="5">
    <dataValidation type="list" allowBlank="1" showInputMessage="1" showErrorMessage="1" sqref="AW7:AZ62 AW4:AZ5" xr:uid="{45AEF3C4-12AB-9447-B33D-AA7C8CC4F408}">
      <formula1>"yes,no"</formula1>
    </dataValidation>
    <dataValidation type="list" allowBlank="1" showInputMessage="1" showErrorMessage="1" sqref="J5:J61 F5:F61 Y5:Y61 P5:P61 N5:N61 AE5:AE61 AG5:AG61 AK5:AK61" xr:uid="{5D05BFB9-040F-F441-8A64-376F3C71C29F}">
      <formula1>$A$1:$C$1</formula1>
    </dataValidation>
    <dataValidation type="list" allowBlank="1" showInputMessage="1" showErrorMessage="1" sqref="L5:L61 H5:H61 R5:R61 T5:T61 V5:V61" xr:uid="{EAD09DA2-60FA-E440-96FA-784DEFDB0E2C}">
      <formula1>$A$1:$D$1</formula1>
    </dataValidation>
    <dataValidation type="list" allowBlank="1" showInputMessage="1" showErrorMessage="1" sqref="AC5:AC61 Z5:Z61 AI5:AI61" xr:uid="{46499B62-5F38-1441-85E0-52BDBE958C5E}">
      <formula1>$A$1:$E$1</formula1>
    </dataValidation>
    <dataValidation type="list" allowBlank="1" showInputMessage="1" showErrorMessage="1" sqref="AM5:AM61" xr:uid="{17AEA274-B887-4743-8DDC-59413F2BDA99}">
      <formula1>$AN$1:$AQ$1</formula1>
    </dataValidation>
  </dataValidations>
  <printOptions gridLines="1"/>
  <pageMargins left="0.23622047244094491" right="0.23622047244094491" top="0.74803149606299213" bottom="0.74803149606299213" header="0.31496062992125984" footer="0.31496062992125984"/>
  <pageSetup paperSize="8" scale="23" fitToHeight="0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4B497-8566-D344-ACA3-F65DE1B006D0}">
  <sheetPr>
    <pageSetUpPr fitToPage="1"/>
  </sheetPr>
  <dimension ref="A1:BK61"/>
  <sheetViews>
    <sheetView zoomScale="90" zoomScaleNormal="90" workbookViewId="0">
      <pane xSplit="5" ySplit="4" topLeftCell="F5" activePane="bottomRight" state="frozen"/>
      <selection pane="topRight" activeCell="F1" sqref="F1"/>
      <selection pane="bottomLeft" activeCell="A5" sqref="A5"/>
      <selection pane="bottomRight" activeCell="E18" sqref="E18"/>
    </sheetView>
  </sheetViews>
  <sheetFormatPr baseColWidth="10" defaultColWidth="9.1640625" defaultRowHeight="13" x14ac:dyDescent="0.15"/>
  <cols>
    <col min="1" max="1" width="9.5" style="3" bestFit="1" customWidth="1"/>
    <col min="2" max="2" width="13.5" style="3" customWidth="1"/>
    <col min="3" max="3" width="17.83203125" style="3" customWidth="1"/>
    <col min="4" max="4" width="9.1640625" style="3"/>
    <col min="5" max="5" width="40" style="3" customWidth="1"/>
    <col min="6" max="37" width="30.6640625" style="3" customWidth="1"/>
    <col min="38" max="41" width="20.33203125" style="3" customWidth="1"/>
    <col min="42" max="42" width="25.83203125" style="3" customWidth="1"/>
    <col min="43" max="47" width="11.5" style="3" customWidth="1"/>
    <col min="48" max="49" width="20" style="3" customWidth="1"/>
    <col min="50" max="50" width="43.6640625" style="3" bestFit="1" customWidth="1"/>
    <col min="51" max="54" width="35.83203125" style="3" customWidth="1"/>
    <col min="55" max="55" width="23.5" style="3" customWidth="1"/>
    <col min="56" max="56" width="18.6640625" style="3" customWidth="1"/>
    <col min="57" max="63" width="40.6640625" style="3" customWidth="1"/>
    <col min="64" max="16384" width="9.1640625" style="3"/>
  </cols>
  <sheetData>
    <row r="1" spans="1:63" ht="27.75" customHeight="1" x14ac:dyDescent="0.15">
      <c r="A1" s="29"/>
      <c r="B1" s="29" t="s">
        <v>61</v>
      </c>
      <c r="C1" s="29" t="s">
        <v>97</v>
      </c>
      <c r="D1" s="29" t="s">
        <v>98</v>
      </c>
      <c r="E1" s="30"/>
      <c r="F1" s="83" t="s">
        <v>96</v>
      </c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94"/>
      <c r="U1" s="23"/>
      <c r="V1" s="23"/>
      <c r="W1" s="23"/>
      <c r="X1" s="23"/>
      <c r="Y1" s="23"/>
      <c r="Z1" s="23"/>
      <c r="AA1" s="23"/>
      <c r="AB1" s="31"/>
      <c r="AC1" s="20" t="s">
        <v>86</v>
      </c>
      <c r="AD1" s="20" t="s">
        <v>99</v>
      </c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5"/>
      <c r="BE1" s="23"/>
      <c r="BF1" s="23"/>
      <c r="BG1" s="23"/>
      <c r="BH1" s="23"/>
      <c r="BI1" s="23"/>
      <c r="BJ1" s="23"/>
      <c r="BK1" s="23"/>
    </row>
    <row r="2" spans="1:63" ht="38.25" customHeight="1" x14ac:dyDescent="0.15">
      <c r="A2" s="53" t="s">
        <v>0</v>
      </c>
      <c r="B2" s="53" t="s">
        <v>1</v>
      </c>
      <c r="C2" s="64" t="s">
        <v>2</v>
      </c>
      <c r="D2" s="64"/>
      <c r="E2" s="64"/>
      <c r="F2" s="16">
        <v>1</v>
      </c>
      <c r="G2" s="70">
        <v>2</v>
      </c>
      <c r="H2" s="72"/>
      <c r="I2" s="70">
        <v>3</v>
      </c>
      <c r="J2" s="72"/>
      <c r="K2" s="70">
        <v>4</v>
      </c>
      <c r="L2" s="72"/>
      <c r="M2" s="70">
        <v>5</v>
      </c>
      <c r="N2" s="72"/>
      <c r="O2" s="70">
        <v>6</v>
      </c>
      <c r="P2" s="72"/>
      <c r="Q2" s="70">
        <v>7</v>
      </c>
      <c r="R2" s="72"/>
      <c r="S2" s="70">
        <v>8</v>
      </c>
      <c r="T2" s="72"/>
      <c r="U2" s="32"/>
      <c r="V2" s="32"/>
      <c r="W2" s="32"/>
      <c r="X2" s="32"/>
      <c r="Y2" s="32"/>
      <c r="Z2" s="32"/>
      <c r="AA2" s="32"/>
      <c r="AB2" s="61"/>
      <c r="AC2" s="20" t="s">
        <v>70</v>
      </c>
      <c r="AD2" s="20" t="s">
        <v>85</v>
      </c>
      <c r="AE2" s="20"/>
      <c r="AF2" s="20"/>
      <c r="AG2" s="20"/>
      <c r="AH2" s="20"/>
      <c r="AI2" s="20"/>
      <c r="AJ2" s="20"/>
      <c r="AK2" s="25"/>
      <c r="AL2" s="24"/>
      <c r="AM2" s="20"/>
      <c r="AN2" s="20"/>
      <c r="AO2" s="25"/>
      <c r="AP2" s="21"/>
      <c r="AQ2" s="24"/>
      <c r="AR2" s="20"/>
      <c r="AS2" s="20"/>
      <c r="AT2" s="20"/>
      <c r="AU2" s="20"/>
      <c r="AV2" s="20"/>
      <c r="AW2" s="25"/>
      <c r="AX2" s="24"/>
      <c r="AY2" s="20"/>
      <c r="AZ2" s="20"/>
      <c r="BA2" s="20"/>
      <c r="BB2" s="20"/>
      <c r="BC2" s="20"/>
      <c r="BD2" s="25"/>
      <c r="BE2" s="21"/>
      <c r="BF2" s="21"/>
      <c r="BG2" s="21"/>
      <c r="BH2" s="21"/>
      <c r="BI2" s="21"/>
      <c r="BJ2" s="21"/>
      <c r="BK2" s="21"/>
    </row>
    <row r="3" spans="1:63" ht="81" customHeight="1" x14ac:dyDescent="0.15">
      <c r="A3" s="54"/>
      <c r="B3" s="54"/>
      <c r="C3" s="51" t="s">
        <v>5</v>
      </c>
      <c r="D3" s="51" t="s">
        <v>6</v>
      </c>
      <c r="E3" s="51" t="s">
        <v>39</v>
      </c>
      <c r="F3" s="88" t="s">
        <v>46</v>
      </c>
      <c r="G3" s="88" t="s">
        <v>52</v>
      </c>
      <c r="H3" s="59" t="s">
        <v>95</v>
      </c>
      <c r="I3" s="88" t="s">
        <v>80</v>
      </c>
      <c r="J3" s="59" t="s">
        <v>95</v>
      </c>
      <c r="K3" s="88" t="s">
        <v>81</v>
      </c>
      <c r="L3" s="59" t="s">
        <v>95</v>
      </c>
      <c r="M3" s="88" t="s">
        <v>82</v>
      </c>
      <c r="N3" s="59" t="s">
        <v>95</v>
      </c>
      <c r="O3" s="88" t="s">
        <v>58</v>
      </c>
      <c r="P3" s="59" t="s">
        <v>95</v>
      </c>
      <c r="Q3" s="88" t="s">
        <v>83</v>
      </c>
      <c r="R3" s="59" t="s">
        <v>95</v>
      </c>
      <c r="S3" s="88" t="s">
        <v>84</v>
      </c>
      <c r="T3" s="88" t="s">
        <v>106</v>
      </c>
      <c r="U3" s="93"/>
      <c r="V3" s="93"/>
      <c r="W3" s="93"/>
      <c r="X3" s="93"/>
      <c r="Y3" s="93"/>
      <c r="Z3" s="93"/>
      <c r="AA3" s="93"/>
      <c r="AB3" s="61"/>
      <c r="AC3" s="25" t="s">
        <v>88</v>
      </c>
      <c r="AD3" s="23" t="s">
        <v>90</v>
      </c>
      <c r="AE3" s="23" t="s">
        <v>91</v>
      </c>
      <c r="AF3" s="24" t="s">
        <v>92</v>
      </c>
      <c r="AG3" s="20" t="s">
        <v>89</v>
      </c>
      <c r="AH3" s="25" t="s">
        <v>93</v>
      </c>
      <c r="AI3" s="24" t="s">
        <v>87</v>
      </c>
      <c r="AJ3" s="20"/>
      <c r="AK3" s="25"/>
      <c r="AL3" s="21"/>
      <c r="AM3" s="21"/>
      <c r="AN3" s="21"/>
      <c r="AO3" s="21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</row>
    <row r="4" spans="1:63" s="4" customFormat="1" ht="17" x14ac:dyDescent="0.2">
      <c r="A4" s="55"/>
      <c r="B4" s="55"/>
      <c r="C4" s="52"/>
      <c r="D4" s="52"/>
      <c r="E4" s="52"/>
      <c r="F4" s="88"/>
      <c r="G4" s="88"/>
      <c r="H4" s="60"/>
      <c r="I4" s="88"/>
      <c r="J4" s="60"/>
      <c r="K4" s="88"/>
      <c r="L4" s="60"/>
      <c r="M4" s="88"/>
      <c r="N4" s="60"/>
      <c r="O4" s="88"/>
      <c r="P4" s="60"/>
      <c r="Q4" s="88"/>
      <c r="R4" s="60"/>
      <c r="S4" s="88"/>
      <c r="T4" s="88"/>
      <c r="U4" s="93"/>
      <c r="V4" s="93"/>
      <c r="W4" s="93"/>
      <c r="X4" s="93"/>
      <c r="Y4" s="93"/>
      <c r="Z4" s="93"/>
      <c r="AA4" s="93"/>
      <c r="AB4" s="61"/>
      <c r="AC4" s="28" t="s">
        <v>66</v>
      </c>
      <c r="AD4" s="22" t="s">
        <v>67</v>
      </c>
      <c r="AE4" s="22" t="s">
        <v>68</v>
      </c>
      <c r="AF4" s="22" t="s">
        <v>94</v>
      </c>
      <c r="AG4" s="22"/>
      <c r="AH4" s="22"/>
      <c r="AI4" s="22"/>
      <c r="AJ4" s="22"/>
      <c r="AK4" s="22"/>
      <c r="AP4" s="6"/>
      <c r="AX4" s="27"/>
      <c r="BJ4" s="8"/>
    </row>
    <row r="5" spans="1:63" s="36" customFormat="1" ht="14" x14ac:dyDescent="0.15">
      <c r="A5" s="101"/>
      <c r="B5" s="98"/>
      <c r="C5" s="95"/>
      <c r="D5" s="95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46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P5" s="41"/>
    </row>
    <row r="6" spans="1:63" s="36" customFormat="1" ht="16" x14ac:dyDescent="0.2">
      <c r="A6" s="102"/>
      <c r="B6" s="99"/>
      <c r="C6" s="96"/>
      <c r="D6" s="96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46"/>
      <c r="U6" s="39"/>
      <c r="V6" s="39"/>
      <c r="W6" s="39"/>
      <c r="X6" s="39"/>
      <c r="Y6" s="39"/>
      <c r="Z6" s="39"/>
      <c r="AA6" s="39"/>
      <c r="AB6" s="39"/>
      <c r="AC6" s="43"/>
      <c r="AD6" s="43"/>
      <c r="AE6" s="43"/>
      <c r="AF6" s="43"/>
      <c r="AG6" s="43"/>
      <c r="AH6" s="43"/>
      <c r="AI6" s="43"/>
      <c r="AJ6" s="43"/>
      <c r="AK6" s="43"/>
      <c r="AR6" s="44"/>
    </row>
    <row r="7" spans="1:63" s="36" customFormat="1" ht="16" x14ac:dyDescent="0.2">
      <c r="A7" s="102"/>
      <c r="B7" s="99"/>
      <c r="C7" s="96"/>
      <c r="D7" s="96"/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46"/>
      <c r="U7" s="39"/>
      <c r="V7" s="39"/>
      <c r="W7" s="39"/>
      <c r="X7" s="39"/>
      <c r="Y7" s="39"/>
      <c r="Z7" s="39"/>
      <c r="AA7" s="39"/>
      <c r="AB7" s="39"/>
      <c r="AC7" s="43"/>
      <c r="AD7" s="43"/>
      <c r="AE7" s="43"/>
      <c r="AF7" s="43"/>
      <c r="AG7" s="43"/>
      <c r="AH7" s="43"/>
      <c r="AI7" s="43"/>
      <c r="AJ7" s="43"/>
      <c r="AK7" s="43"/>
    </row>
    <row r="8" spans="1:63" s="36" customFormat="1" ht="16" x14ac:dyDescent="0.2">
      <c r="A8" s="102"/>
      <c r="B8" s="99"/>
      <c r="C8" s="96"/>
      <c r="D8" s="96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46"/>
      <c r="U8" s="39"/>
      <c r="V8" s="39"/>
      <c r="W8" s="39"/>
      <c r="X8" s="39"/>
      <c r="Y8" s="39"/>
      <c r="Z8" s="39"/>
      <c r="AA8" s="39"/>
      <c r="AB8" s="39"/>
      <c r="AC8" s="45"/>
      <c r="AD8" s="45"/>
      <c r="AE8" s="45"/>
      <c r="AF8" s="45"/>
      <c r="AG8" s="45"/>
      <c r="AH8" s="45"/>
      <c r="AI8" s="45"/>
      <c r="AJ8" s="45"/>
      <c r="AK8" s="45"/>
      <c r="AX8" s="45"/>
      <c r="BE8" s="43"/>
      <c r="BF8" s="43"/>
      <c r="BG8" s="43"/>
      <c r="BH8" s="43"/>
    </row>
    <row r="9" spans="1:63" s="36" customFormat="1" ht="16" x14ac:dyDescent="0.2">
      <c r="A9" s="102"/>
      <c r="B9" s="99"/>
      <c r="C9" s="96"/>
      <c r="D9" s="96"/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46"/>
      <c r="U9" s="39"/>
      <c r="V9" s="39"/>
      <c r="W9" s="39"/>
      <c r="X9" s="39"/>
      <c r="Y9" s="39"/>
      <c r="Z9" s="39"/>
      <c r="AA9" s="39"/>
      <c r="AB9" s="39"/>
      <c r="AC9" s="43"/>
      <c r="AD9" s="43"/>
      <c r="AE9" s="43"/>
      <c r="AF9" s="43"/>
      <c r="AG9" s="43"/>
      <c r="AH9" s="43"/>
      <c r="AI9" s="43"/>
      <c r="AJ9" s="43"/>
      <c r="AK9" s="43"/>
    </row>
    <row r="10" spans="1:63" s="36" customFormat="1" ht="16" x14ac:dyDescent="0.2">
      <c r="A10" s="102"/>
      <c r="B10" s="99"/>
      <c r="C10" s="96"/>
      <c r="D10" s="96"/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46"/>
      <c r="U10" s="39"/>
      <c r="V10" s="39"/>
      <c r="W10" s="39"/>
      <c r="X10" s="39"/>
      <c r="Y10" s="39"/>
      <c r="Z10" s="39"/>
      <c r="AA10" s="39"/>
      <c r="AB10" s="39"/>
      <c r="AC10" s="45"/>
      <c r="AD10" s="45"/>
      <c r="AE10" s="45"/>
      <c r="AF10" s="45"/>
      <c r="AG10" s="45"/>
      <c r="AH10" s="45"/>
      <c r="AI10" s="45"/>
      <c r="AJ10" s="45"/>
      <c r="AK10" s="45"/>
      <c r="AR10" s="44"/>
    </row>
    <row r="11" spans="1:63" s="36" customFormat="1" x14ac:dyDescent="0.15">
      <c r="A11" s="103"/>
      <c r="B11" s="100"/>
      <c r="C11" s="97"/>
      <c r="D11" s="97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46"/>
      <c r="U11" s="39"/>
      <c r="V11" s="39"/>
      <c r="W11" s="39"/>
      <c r="X11" s="39"/>
      <c r="Y11" s="39"/>
      <c r="Z11" s="39"/>
      <c r="AA11" s="39"/>
      <c r="AB11" s="39"/>
    </row>
    <row r="12" spans="1:63" s="4" customFormat="1" ht="16" x14ac:dyDescent="0.15">
      <c r="B12" s="5"/>
      <c r="C12" s="12"/>
      <c r="D12" s="12"/>
      <c r="E12" s="12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32"/>
      <c r="U12" s="6"/>
      <c r="V12" s="6"/>
      <c r="W12" s="6"/>
      <c r="X12" s="6"/>
      <c r="Y12" s="6"/>
      <c r="Z12" s="6"/>
      <c r="AA12" s="6"/>
      <c r="AB12" s="6"/>
    </row>
    <row r="13" spans="1:63" s="4" customFormat="1" ht="16" x14ac:dyDescent="0.15">
      <c r="B13" s="5"/>
      <c r="C13" s="12"/>
      <c r="D13" s="12"/>
      <c r="E13" s="12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32"/>
      <c r="U13" s="6"/>
      <c r="V13" s="6"/>
      <c r="W13" s="6"/>
      <c r="X13" s="6"/>
      <c r="Y13" s="6"/>
      <c r="Z13" s="6"/>
      <c r="AA13" s="6"/>
      <c r="AB13" s="6"/>
    </row>
    <row r="14" spans="1:63" s="4" customFormat="1" ht="16" x14ac:dyDescent="0.15">
      <c r="B14" s="5"/>
      <c r="C14" s="12"/>
      <c r="D14" s="12"/>
      <c r="E14" s="12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32"/>
      <c r="U14" s="6"/>
      <c r="V14" s="6"/>
      <c r="W14" s="6"/>
      <c r="X14" s="6"/>
      <c r="Y14" s="6"/>
      <c r="Z14" s="6"/>
      <c r="AA14" s="6"/>
      <c r="AB14" s="6"/>
    </row>
    <row r="15" spans="1:63" s="4" customFormat="1" ht="16" x14ac:dyDescent="0.15">
      <c r="B15" s="5"/>
      <c r="C15" s="12"/>
      <c r="D15" s="12"/>
      <c r="E15" s="12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32"/>
      <c r="U15" s="6"/>
      <c r="V15" s="6"/>
      <c r="W15" s="6"/>
      <c r="X15" s="6"/>
      <c r="Y15" s="6"/>
      <c r="Z15" s="6"/>
      <c r="AA15" s="6"/>
      <c r="AB15" s="6"/>
    </row>
    <row r="16" spans="1:63" s="4" customFormat="1" ht="16" x14ac:dyDescent="0.15">
      <c r="B16" s="5"/>
      <c r="C16" s="12"/>
      <c r="D16" s="12"/>
      <c r="E16" s="12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32"/>
      <c r="U16" s="6"/>
      <c r="V16" s="6"/>
      <c r="W16" s="6"/>
      <c r="X16" s="6"/>
      <c r="Y16" s="6"/>
      <c r="Z16" s="6"/>
      <c r="AA16" s="6"/>
      <c r="AB16" s="6"/>
    </row>
    <row r="17" spans="2:28" s="4" customFormat="1" ht="16" x14ac:dyDescent="0.15">
      <c r="B17" s="5"/>
      <c r="C17" s="12"/>
      <c r="D17" s="12"/>
      <c r="E17" s="12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32"/>
      <c r="U17" s="6"/>
      <c r="V17" s="6"/>
      <c r="W17" s="6"/>
      <c r="X17" s="6"/>
      <c r="Y17" s="6"/>
      <c r="Z17" s="6"/>
      <c r="AA17" s="6"/>
      <c r="AB17" s="6"/>
    </row>
    <row r="18" spans="2:28" s="4" customFormat="1" ht="168" customHeight="1" x14ac:dyDescent="0.15">
      <c r="B18" s="5"/>
      <c r="C18" s="12"/>
      <c r="D18" s="12"/>
      <c r="E18" s="12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32"/>
      <c r="U18" s="6"/>
      <c r="V18" s="6"/>
      <c r="W18" s="6"/>
      <c r="X18" s="6"/>
      <c r="Y18" s="6"/>
      <c r="Z18" s="6"/>
      <c r="AA18" s="6"/>
      <c r="AB18" s="6"/>
    </row>
    <row r="19" spans="2:28" s="4" customFormat="1" ht="16" x14ac:dyDescent="0.15">
      <c r="B19" s="5"/>
      <c r="C19" s="12"/>
      <c r="D19" s="12"/>
      <c r="E19" s="12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32"/>
      <c r="U19" s="6"/>
      <c r="V19" s="6"/>
      <c r="W19" s="6"/>
      <c r="X19" s="6"/>
      <c r="Y19" s="6"/>
      <c r="Z19" s="6"/>
      <c r="AA19" s="6"/>
      <c r="AB19" s="6"/>
    </row>
    <row r="20" spans="2:28" s="4" customFormat="1" ht="16" x14ac:dyDescent="0.15">
      <c r="B20" s="5"/>
      <c r="C20" s="12"/>
      <c r="D20" s="12"/>
      <c r="E20" s="12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32"/>
      <c r="U20" s="6"/>
      <c r="V20" s="6"/>
      <c r="W20" s="6"/>
      <c r="X20" s="6"/>
      <c r="Y20" s="6"/>
      <c r="Z20" s="6"/>
      <c r="AA20" s="6"/>
      <c r="AB20" s="6"/>
    </row>
    <row r="21" spans="2:28" s="4" customFormat="1" ht="16" x14ac:dyDescent="0.15">
      <c r="B21" s="5"/>
      <c r="C21" s="12"/>
      <c r="D21" s="12"/>
      <c r="E21" s="12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32"/>
      <c r="U21" s="6"/>
      <c r="V21" s="6"/>
      <c r="W21" s="6"/>
      <c r="X21" s="6"/>
      <c r="Y21" s="6"/>
      <c r="Z21" s="6"/>
      <c r="AA21" s="6"/>
      <c r="AB21" s="6"/>
    </row>
    <row r="22" spans="2:28" s="4" customFormat="1" ht="16" x14ac:dyDescent="0.15">
      <c r="B22" s="5"/>
      <c r="C22" s="12"/>
      <c r="D22" s="12"/>
      <c r="E22" s="12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32"/>
      <c r="U22" s="6"/>
      <c r="V22" s="6"/>
      <c r="W22" s="6"/>
      <c r="X22" s="6"/>
      <c r="Y22" s="6"/>
      <c r="Z22" s="6"/>
      <c r="AA22" s="6"/>
      <c r="AB22" s="6"/>
    </row>
    <row r="23" spans="2:28" s="4" customFormat="1" ht="120" customHeight="1" x14ac:dyDescent="0.15">
      <c r="B23" s="5"/>
      <c r="C23" s="12"/>
      <c r="D23" s="12"/>
      <c r="E23" s="12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32"/>
      <c r="U23" s="6"/>
      <c r="V23" s="6"/>
      <c r="W23" s="6"/>
      <c r="X23" s="6"/>
      <c r="Y23" s="6"/>
      <c r="Z23" s="6"/>
      <c r="AA23" s="6"/>
      <c r="AB23" s="6"/>
    </row>
    <row r="24" spans="2:28" s="4" customFormat="1" ht="195" customHeight="1" x14ac:dyDescent="0.15">
      <c r="B24" s="5"/>
      <c r="C24" s="12"/>
      <c r="D24" s="12"/>
      <c r="E24" s="12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32"/>
      <c r="U24" s="6"/>
      <c r="V24" s="6"/>
      <c r="W24" s="6"/>
      <c r="X24" s="6"/>
      <c r="Y24" s="6"/>
      <c r="Z24" s="6"/>
      <c r="AA24" s="6"/>
      <c r="AB24" s="6"/>
    </row>
    <row r="25" spans="2:28" s="4" customFormat="1" ht="16" x14ac:dyDescent="0.15">
      <c r="B25" s="5"/>
      <c r="C25" s="12"/>
      <c r="D25" s="12"/>
      <c r="E25" s="12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32"/>
      <c r="U25" s="6"/>
      <c r="V25" s="6"/>
      <c r="W25" s="6"/>
      <c r="X25" s="6"/>
      <c r="Y25" s="6"/>
      <c r="Z25" s="6"/>
      <c r="AA25" s="6"/>
      <c r="AB25" s="6"/>
    </row>
    <row r="26" spans="2:28" s="4" customFormat="1" ht="16" x14ac:dyDescent="0.15">
      <c r="B26" s="5"/>
      <c r="C26" s="12"/>
      <c r="D26" s="12"/>
      <c r="E26" s="12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32"/>
      <c r="U26" s="6"/>
      <c r="V26" s="6"/>
      <c r="W26" s="6"/>
      <c r="X26" s="6"/>
      <c r="Y26" s="6"/>
      <c r="Z26" s="6"/>
      <c r="AA26" s="6"/>
      <c r="AB26" s="6"/>
    </row>
    <row r="27" spans="2:28" s="4" customFormat="1" ht="16" x14ac:dyDescent="0.15">
      <c r="B27" s="5"/>
      <c r="C27" s="12"/>
      <c r="D27" s="12"/>
      <c r="E27" s="12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32"/>
      <c r="U27" s="6"/>
      <c r="V27" s="6"/>
      <c r="W27" s="6"/>
      <c r="X27" s="6"/>
      <c r="Y27" s="6"/>
      <c r="Z27" s="6"/>
      <c r="AA27" s="6"/>
      <c r="AB27" s="6"/>
    </row>
    <row r="28" spans="2:28" s="4" customFormat="1" ht="16" x14ac:dyDescent="0.15">
      <c r="B28" s="5"/>
      <c r="C28" s="12"/>
      <c r="D28" s="12"/>
      <c r="E28" s="12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32"/>
      <c r="U28" s="6"/>
      <c r="V28" s="6"/>
      <c r="W28" s="6"/>
      <c r="X28" s="6"/>
      <c r="Y28" s="6"/>
      <c r="Z28" s="6"/>
      <c r="AA28" s="6"/>
      <c r="AB28" s="6"/>
    </row>
    <row r="29" spans="2:28" s="4" customFormat="1" ht="16" x14ac:dyDescent="0.15">
      <c r="B29" s="5"/>
      <c r="C29" s="12"/>
      <c r="D29" s="12"/>
      <c r="E29" s="12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32"/>
      <c r="U29" s="6"/>
      <c r="V29" s="6"/>
      <c r="W29" s="6"/>
      <c r="X29" s="6"/>
      <c r="Y29" s="6"/>
      <c r="Z29" s="6"/>
      <c r="AA29" s="6"/>
      <c r="AB29" s="6"/>
    </row>
    <row r="30" spans="2:28" s="4" customFormat="1" ht="279.75" customHeight="1" x14ac:dyDescent="0.15">
      <c r="B30" s="5"/>
      <c r="C30" s="12"/>
      <c r="D30" s="12"/>
      <c r="E30" s="12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32"/>
      <c r="U30" s="6"/>
      <c r="V30" s="6"/>
      <c r="W30" s="6"/>
      <c r="X30" s="6"/>
      <c r="Y30" s="6"/>
      <c r="Z30" s="6"/>
      <c r="AA30" s="6"/>
      <c r="AB30" s="6"/>
    </row>
    <row r="31" spans="2:28" s="4" customFormat="1" ht="16" x14ac:dyDescent="0.15">
      <c r="B31" s="5"/>
      <c r="C31" s="12"/>
      <c r="D31" s="12"/>
      <c r="E31" s="12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32"/>
      <c r="U31" s="6"/>
      <c r="V31" s="6"/>
      <c r="W31" s="6"/>
      <c r="X31" s="6"/>
      <c r="Y31" s="6"/>
      <c r="Z31" s="6"/>
      <c r="AA31" s="6"/>
      <c r="AB31" s="6"/>
    </row>
    <row r="32" spans="2:28" s="4" customFormat="1" ht="16" x14ac:dyDescent="0.15">
      <c r="B32" s="5"/>
      <c r="C32" s="12"/>
      <c r="D32" s="12"/>
      <c r="E32" s="12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32"/>
      <c r="U32" s="6"/>
      <c r="V32" s="6"/>
      <c r="W32" s="6"/>
      <c r="X32" s="6"/>
      <c r="Y32" s="6"/>
      <c r="Z32" s="6"/>
      <c r="AA32" s="6"/>
      <c r="AB32" s="6"/>
    </row>
    <row r="33" spans="1:63" s="4" customFormat="1" ht="16" x14ac:dyDescent="0.15">
      <c r="C33" s="12"/>
      <c r="D33" s="12"/>
      <c r="E33" s="12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32"/>
      <c r="U33" s="6"/>
      <c r="V33" s="6"/>
      <c r="W33" s="6"/>
      <c r="X33" s="6"/>
      <c r="Y33" s="6"/>
      <c r="Z33" s="6"/>
      <c r="AA33" s="6"/>
      <c r="AB33" s="6"/>
    </row>
    <row r="34" spans="1:63" s="4" customFormat="1" x14ac:dyDescent="0.15">
      <c r="B34" s="5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32"/>
      <c r="U34" s="6"/>
      <c r="V34" s="6"/>
      <c r="W34" s="6"/>
      <c r="X34" s="6"/>
      <c r="Y34" s="6"/>
      <c r="Z34" s="6"/>
      <c r="AA34" s="6"/>
      <c r="AB34" s="6"/>
    </row>
    <row r="35" spans="1:63" s="4" customFormat="1" x14ac:dyDescent="0.15">
      <c r="B35" s="5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32"/>
      <c r="U35" s="6"/>
      <c r="V35" s="6"/>
      <c r="W35" s="6"/>
      <c r="X35" s="6"/>
      <c r="Y35" s="6"/>
      <c r="Z35" s="6"/>
      <c r="AA35" s="6"/>
      <c r="AB35" s="6"/>
    </row>
    <row r="36" spans="1:63" s="4" customFormat="1" x14ac:dyDescent="0.15">
      <c r="B36" s="5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32"/>
      <c r="U36" s="6"/>
      <c r="V36" s="6"/>
      <c r="W36" s="6"/>
      <c r="X36" s="6"/>
      <c r="Y36" s="6"/>
      <c r="Z36" s="6"/>
      <c r="AA36" s="6"/>
      <c r="AB36" s="6"/>
    </row>
    <row r="37" spans="1:63" s="4" customFormat="1" x14ac:dyDescent="0.15">
      <c r="B37" s="5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32"/>
      <c r="U37" s="6"/>
      <c r="V37" s="6"/>
      <c r="W37" s="6"/>
      <c r="X37" s="6"/>
      <c r="Y37" s="6"/>
      <c r="Z37" s="6"/>
      <c r="AA37" s="6"/>
      <c r="AB37" s="6"/>
    </row>
    <row r="38" spans="1:63" s="4" customFormat="1" x14ac:dyDescent="0.15">
      <c r="B38" s="5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32"/>
      <c r="U38" s="6"/>
      <c r="V38" s="6"/>
      <c r="W38" s="6"/>
      <c r="X38" s="6"/>
      <c r="Y38" s="6"/>
      <c r="Z38" s="6"/>
      <c r="AA38" s="6"/>
      <c r="AB38" s="6"/>
    </row>
    <row r="39" spans="1:63" s="4" customFormat="1" ht="299.25" customHeight="1" x14ac:dyDescent="0.15">
      <c r="B39" s="5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32"/>
      <c r="U39" s="6"/>
      <c r="V39" s="6"/>
      <c r="W39" s="6"/>
      <c r="X39" s="6"/>
      <c r="Y39" s="6"/>
      <c r="Z39" s="6"/>
      <c r="AA39" s="6"/>
      <c r="AB39" s="6"/>
    </row>
    <row r="40" spans="1:63" s="4" customFormat="1" x14ac:dyDescent="0.15">
      <c r="B40" s="5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32"/>
      <c r="U40" s="6"/>
      <c r="V40" s="6"/>
      <c r="W40" s="6"/>
      <c r="X40" s="6"/>
      <c r="Y40" s="6"/>
      <c r="Z40" s="6"/>
      <c r="AA40" s="6"/>
      <c r="AB40" s="6"/>
      <c r="AX40" s="11"/>
    </row>
    <row r="41" spans="1:63" s="4" customFormat="1" x14ac:dyDescent="0.15">
      <c r="B41" s="5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32"/>
      <c r="U41" s="6"/>
      <c r="V41" s="6"/>
      <c r="W41" s="6"/>
      <c r="X41" s="6"/>
      <c r="Y41" s="6"/>
      <c r="Z41" s="6"/>
      <c r="AA41" s="6"/>
      <c r="AB41" s="6"/>
    </row>
    <row r="42" spans="1:63" s="4" customFormat="1" x14ac:dyDescent="0.15">
      <c r="B42" s="5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32"/>
      <c r="U42" s="6"/>
      <c r="V42" s="6"/>
      <c r="W42" s="6"/>
      <c r="X42" s="6"/>
      <c r="Y42" s="6"/>
      <c r="Z42" s="6"/>
      <c r="AA42" s="6"/>
      <c r="AB42" s="6"/>
    </row>
    <row r="43" spans="1:63" s="4" customFormat="1" x14ac:dyDescent="0.15">
      <c r="B43" s="5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32"/>
      <c r="U43" s="6"/>
      <c r="V43" s="6"/>
      <c r="W43" s="6"/>
      <c r="X43" s="6"/>
      <c r="Y43" s="6"/>
      <c r="Z43" s="6"/>
      <c r="AA43" s="6"/>
      <c r="AB43" s="6"/>
    </row>
    <row r="44" spans="1:63" s="4" customFormat="1" x14ac:dyDescent="0.15">
      <c r="B44" s="5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32"/>
      <c r="U44" s="6"/>
      <c r="V44" s="6"/>
      <c r="W44" s="6"/>
      <c r="X44" s="6"/>
      <c r="Y44" s="6"/>
      <c r="Z44" s="6"/>
      <c r="AA44" s="6"/>
      <c r="AB44" s="6"/>
    </row>
    <row r="45" spans="1:63" s="4" customFormat="1" x14ac:dyDescent="0.15">
      <c r="B45" s="5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32"/>
      <c r="U45" s="6"/>
      <c r="V45" s="6"/>
      <c r="W45" s="6"/>
      <c r="X45" s="6"/>
      <c r="Y45" s="6"/>
      <c r="Z45" s="6"/>
      <c r="AA45" s="6"/>
      <c r="AB45" s="6"/>
    </row>
    <row r="46" spans="1:63" s="4" customFormat="1" x14ac:dyDescent="0.15">
      <c r="B46" s="5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32"/>
      <c r="U46" s="6"/>
      <c r="V46" s="6"/>
      <c r="W46" s="6"/>
      <c r="X46" s="6"/>
      <c r="Y46" s="6"/>
      <c r="Z46" s="6"/>
      <c r="AA46" s="6"/>
      <c r="AB46" s="6"/>
    </row>
    <row r="47" spans="1:63" s="4" customFormat="1" x14ac:dyDescent="0.15">
      <c r="B47" s="5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32"/>
      <c r="U47" s="6"/>
      <c r="V47" s="6"/>
      <c r="W47" s="6"/>
      <c r="X47" s="6"/>
      <c r="Y47" s="6"/>
      <c r="Z47" s="6"/>
      <c r="AA47" s="6"/>
      <c r="AB47" s="6"/>
    </row>
    <row r="48" spans="1:63" s="4" customFormat="1" x14ac:dyDescent="0.15">
      <c r="A48" s="7"/>
      <c r="B48" s="7"/>
      <c r="C48" s="7"/>
      <c r="D48" s="7"/>
      <c r="E48" s="7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32"/>
      <c r="U48" s="6"/>
      <c r="V48" s="6"/>
      <c r="W48" s="6"/>
      <c r="X48" s="6"/>
      <c r="Y48" s="6"/>
      <c r="Z48" s="6"/>
      <c r="AA48" s="6"/>
      <c r="AB48" s="6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</row>
    <row r="49" spans="2:28" s="4" customFormat="1" x14ac:dyDescent="0.15">
      <c r="B49" s="5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32"/>
      <c r="U49" s="6"/>
      <c r="V49" s="6"/>
      <c r="W49" s="6"/>
      <c r="X49" s="6"/>
      <c r="Y49" s="6"/>
      <c r="Z49" s="6"/>
      <c r="AA49" s="6"/>
      <c r="AB49" s="6"/>
    </row>
    <row r="50" spans="2:28" s="4" customFormat="1" x14ac:dyDescent="0.15">
      <c r="B50" s="5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32"/>
      <c r="U50" s="6"/>
      <c r="V50" s="6"/>
      <c r="W50" s="6"/>
      <c r="X50" s="6"/>
      <c r="Y50" s="6"/>
      <c r="Z50" s="6"/>
      <c r="AA50" s="6"/>
      <c r="AB50" s="6"/>
    </row>
    <row r="51" spans="2:28" s="4" customFormat="1" x14ac:dyDescent="0.15">
      <c r="B51" s="5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32"/>
      <c r="U51" s="6"/>
      <c r="V51" s="6"/>
      <c r="W51" s="6"/>
      <c r="X51" s="6"/>
      <c r="Y51" s="6"/>
      <c r="Z51" s="6"/>
      <c r="AA51" s="6"/>
      <c r="AB51" s="6"/>
    </row>
    <row r="52" spans="2:28" s="4" customFormat="1" x14ac:dyDescent="0.15">
      <c r="B52" s="5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32"/>
      <c r="U52" s="6"/>
      <c r="V52" s="6"/>
      <c r="W52" s="6"/>
      <c r="X52" s="6"/>
      <c r="Y52" s="6"/>
      <c r="Z52" s="6"/>
      <c r="AA52" s="6"/>
      <c r="AB52" s="6"/>
    </row>
    <row r="53" spans="2:28" s="4" customFormat="1" x14ac:dyDescent="0.15">
      <c r="B53" s="5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32"/>
      <c r="U53" s="6"/>
      <c r="V53" s="6"/>
      <c r="W53" s="6"/>
      <c r="X53" s="6"/>
      <c r="Y53" s="6"/>
      <c r="Z53" s="6"/>
      <c r="AA53" s="6"/>
      <c r="AB53" s="6"/>
    </row>
    <row r="54" spans="2:28" s="4" customFormat="1" ht="25" customHeight="1" x14ac:dyDescent="0.15"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32"/>
      <c r="U54" s="6"/>
      <c r="V54" s="6"/>
      <c r="W54" s="6"/>
      <c r="X54" s="6"/>
      <c r="Y54" s="6"/>
      <c r="Z54" s="6"/>
      <c r="AA54" s="6"/>
      <c r="AB54" s="6"/>
    </row>
    <row r="55" spans="2:28" s="4" customFormat="1" ht="25" customHeight="1" x14ac:dyDescent="0.15"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32"/>
      <c r="U55" s="6"/>
      <c r="V55" s="6"/>
      <c r="W55" s="6"/>
      <c r="X55" s="6"/>
      <c r="Y55" s="6"/>
      <c r="Z55" s="6"/>
      <c r="AA55" s="6"/>
      <c r="AB55" s="6"/>
    </row>
    <row r="56" spans="2:28" s="4" customFormat="1" ht="25" customHeight="1" x14ac:dyDescent="0.15"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32"/>
      <c r="U56" s="6"/>
      <c r="V56" s="6"/>
      <c r="W56" s="6"/>
      <c r="X56" s="6"/>
      <c r="Y56" s="6"/>
      <c r="Z56" s="6"/>
      <c r="AA56" s="6"/>
      <c r="AB56" s="6"/>
    </row>
    <row r="57" spans="2:28" s="4" customFormat="1" ht="25" customHeight="1" x14ac:dyDescent="0.15"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32"/>
      <c r="U57" s="6"/>
      <c r="V57" s="6"/>
      <c r="W57" s="6"/>
      <c r="X57" s="6"/>
      <c r="Y57" s="6"/>
      <c r="Z57" s="6"/>
      <c r="AA57" s="6"/>
      <c r="AB57" s="6"/>
    </row>
    <row r="58" spans="2:28" s="4" customFormat="1" ht="25" customHeight="1" x14ac:dyDescent="0.15"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32"/>
      <c r="U58" s="6"/>
      <c r="V58" s="6"/>
      <c r="W58" s="6"/>
      <c r="X58" s="6"/>
      <c r="Y58" s="6"/>
      <c r="Z58" s="6"/>
      <c r="AA58" s="6"/>
      <c r="AB58" s="6"/>
    </row>
    <row r="59" spans="2:28" s="4" customFormat="1" ht="25" customHeight="1" x14ac:dyDescent="0.15"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32"/>
      <c r="U59" s="6"/>
      <c r="V59" s="6"/>
      <c r="W59" s="6"/>
      <c r="X59" s="6"/>
      <c r="Y59" s="6"/>
      <c r="Z59" s="6"/>
      <c r="AA59" s="6"/>
      <c r="AB59" s="6"/>
    </row>
    <row r="60" spans="2:28" s="4" customFormat="1" ht="25" customHeight="1" x14ac:dyDescent="0.15"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32"/>
      <c r="U60" s="6"/>
      <c r="V60" s="6"/>
      <c r="W60" s="6"/>
      <c r="X60" s="6"/>
      <c r="Y60" s="6"/>
      <c r="Z60" s="6"/>
      <c r="AA60" s="6"/>
      <c r="AB60" s="6"/>
    </row>
    <row r="61" spans="2:28" s="4" customFormat="1" ht="25" customHeight="1" x14ac:dyDescent="0.15"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32"/>
      <c r="U61" s="6"/>
      <c r="V61" s="6"/>
      <c r="W61" s="6"/>
      <c r="X61" s="6"/>
      <c r="Y61" s="6"/>
      <c r="Z61" s="6"/>
      <c r="AA61" s="6"/>
      <c r="AB61" s="6"/>
    </row>
  </sheetData>
  <mergeCells count="41">
    <mergeCell ref="D5:D11"/>
    <mergeCell ref="C5:C11"/>
    <mergeCell ref="B5:B11"/>
    <mergeCell ref="A5:A11"/>
    <mergeCell ref="S2:T2"/>
    <mergeCell ref="A2:A4"/>
    <mergeCell ref="B2:B4"/>
    <mergeCell ref="C2:E2"/>
    <mergeCell ref="F1:T1"/>
    <mergeCell ref="M2:N2"/>
    <mergeCell ref="P3:P4"/>
    <mergeCell ref="O2:P2"/>
    <mergeCell ref="R3:R4"/>
    <mergeCell ref="Q2:R2"/>
    <mergeCell ref="M3:M4"/>
    <mergeCell ref="O3:O4"/>
    <mergeCell ref="Q3:Q4"/>
    <mergeCell ref="S3:S4"/>
    <mergeCell ref="N3:N4"/>
    <mergeCell ref="V3:V4"/>
    <mergeCell ref="W3:W4"/>
    <mergeCell ref="X3:X4"/>
    <mergeCell ref="Y3:Y4"/>
    <mergeCell ref="I3:I4"/>
    <mergeCell ref="K3:K4"/>
    <mergeCell ref="AB2:AB4"/>
    <mergeCell ref="C3:C4"/>
    <mergeCell ref="D3:D4"/>
    <mergeCell ref="E3:E4"/>
    <mergeCell ref="F3:F4"/>
    <mergeCell ref="G3:G4"/>
    <mergeCell ref="Z3:Z4"/>
    <mergeCell ref="AA3:AA4"/>
    <mergeCell ref="H3:H4"/>
    <mergeCell ref="G2:H2"/>
    <mergeCell ref="J3:J4"/>
    <mergeCell ref="I2:J2"/>
    <mergeCell ref="L3:L4"/>
    <mergeCell ref="K2:L2"/>
    <mergeCell ref="T3:T4"/>
    <mergeCell ref="U3:U4"/>
  </mergeCells>
  <dataValidations count="9">
    <dataValidation type="list" allowBlank="1" showInputMessage="1" showErrorMessage="1" sqref="AB5:AB61" xr:uid="{ED4E4DF9-261C-D24D-956D-EC6A4DFCC33D}">
      <formula1>$AC$1:$AF$1</formula1>
    </dataValidation>
    <dataValidation type="list" allowBlank="1" showInputMessage="1" showErrorMessage="1" sqref="V5:W61 Z5:Z61" xr:uid="{CA475919-4D60-974D-BEF7-C52214795272}">
      <formula1>$A$1:$E$1</formula1>
    </dataValidation>
    <dataValidation type="list" allowBlank="1" showInputMessage="1" showErrorMessage="1" sqref="U5:U61 X5:Y61" xr:uid="{6DE01A1B-AF1B-8E46-A5A3-7D924FE54849}">
      <formula1>$A$1:$C$1</formula1>
    </dataValidation>
    <dataValidation type="list" allowBlank="1" showInputMessage="1" showErrorMessage="1" sqref="AL7:AO62 AL4:AO5" xr:uid="{63DA77E0-629F-724E-BB2E-3E95647CEF4A}">
      <formula1>"yes,no"</formula1>
    </dataValidation>
    <dataValidation type="list" allowBlank="1" showInputMessage="1" showErrorMessage="1" sqref="F5:F61" xr:uid="{E9F67771-3CB1-5F43-A6E9-7DF665B872BC}">
      <formula1>$AC$2:$AD$2</formula1>
    </dataValidation>
    <dataValidation type="list" allowBlank="1" showInputMessage="1" showErrorMessage="1" sqref="G5:G61 I5:I61 K5:K61 M5:M61" xr:uid="{3C45CAD4-8032-3A4B-B768-5E873DFE2CEE}">
      <formula1>$B$1:$D$1</formula1>
    </dataValidation>
    <dataValidation type="list" allowBlank="1" showInputMessage="1" showErrorMessage="1" sqref="O5:O61" xr:uid="{79419729-8BD6-3447-AAC6-B563B18E722A}">
      <formula1>$AC$1:$AD$1</formula1>
    </dataValidation>
    <dataValidation type="list" allowBlank="1" showInputMessage="1" showErrorMessage="1" sqref="Q5:Q61" xr:uid="{CBEAE9FB-7599-B240-973C-931FEEAAF559}">
      <formula1>$AC$3:$AI$3</formula1>
    </dataValidation>
    <dataValidation type="list" allowBlank="1" showInputMessage="1" showErrorMessage="1" sqref="S5:S61" xr:uid="{25D1DE46-DF3C-EE40-B0C7-D946E4E42944}">
      <formula1>$AC$4:$AF$4</formula1>
    </dataValidation>
  </dataValidations>
  <printOptions gridLines="1"/>
  <pageMargins left="0.23622047244094491" right="0.23622047244094491" top="0.74803149606299213" bottom="0.74803149606299213" header="0.31496062992125984" footer="0.31496062992125984"/>
  <pageSetup paperSize="8" scale="23" fitToHeight="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6</vt:i4>
      </vt:variant>
    </vt:vector>
  </HeadingPairs>
  <TitlesOfParts>
    <vt:vector size="9" baseType="lpstr">
      <vt:lpstr>Data extraction</vt:lpstr>
      <vt:lpstr>AMSTAR-2</vt:lpstr>
      <vt:lpstr>GRADE</vt:lpstr>
      <vt:lpstr>'AMSTAR-2'!Print_Area</vt:lpstr>
      <vt:lpstr>'Data extraction'!Print_Area</vt:lpstr>
      <vt:lpstr>GRADE!Print_Area</vt:lpstr>
      <vt:lpstr>'AMSTAR-2'!Print_Titles</vt:lpstr>
      <vt:lpstr>'Data extraction'!Print_Titles</vt:lpstr>
      <vt:lpstr>GRADE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ames (smithja9)</dc:creator>
  <cp:lastModifiedBy>Smith, James (smithja9) (Postgraduate Researcher)</cp:lastModifiedBy>
  <dcterms:created xsi:type="dcterms:W3CDTF">2023-11-14T14:41:28Z</dcterms:created>
  <dcterms:modified xsi:type="dcterms:W3CDTF">2024-08-07T09:35:22Z</dcterms:modified>
</cp:coreProperties>
</file>